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yoyamasu/Dropbox/7. 投稿論文/1. pou5f3-microarray (M.Ikeda)/3. Submission to DGD/revision (1st)/5. Supplementary (DGD)/Supplementary Tables/"/>
    </mc:Choice>
  </mc:AlternateContent>
  <xr:revisionPtr revIDLastSave="0" documentId="13_ncr:1_{4AF18A44-942E-6140-8601-45A2BA388467}" xr6:coauthVersionLast="47" xr6:coauthVersionMax="47" xr10:uidLastSave="{00000000-0000-0000-0000-000000000000}"/>
  <bookViews>
    <workbookView xWindow="5020" yWindow="680" windowWidth="25600" windowHeight="14820" xr2:uid="{00000000-000D-0000-FFFF-FFFF00000000}"/>
  </bookViews>
  <sheets>
    <sheet name="Table S5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2" uniqueCount="270">
  <si>
    <t>Probe Name</t>
  </si>
  <si>
    <t>Gene Symbol</t>
  </si>
  <si>
    <t>AFFX-Dr-U43284-1_s_at</t>
  </si>
  <si>
    <t>---</t>
  </si>
  <si>
    <t>Dr.22038.1.A1_at</t>
  </si>
  <si>
    <t>wu:fd07d03</t>
  </si>
  <si>
    <t>Dr.11850.1.S2_at</t>
  </si>
  <si>
    <t>sox9b</t>
  </si>
  <si>
    <t>Dr.4827.1.A1_x_at</t>
  </si>
  <si>
    <t>lect1</t>
  </si>
  <si>
    <t>Dr.23911.1.A1_at</t>
  </si>
  <si>
    <t>slc20a1a</t>
  </si>
  <si>
    <t>Dr.37.2.S1_at</t>
  </si>
  <si>
    <t>pou3f3a</t>
  </si>
  <si>
    <t>Dr.22123.1.A1_at</t>
  </si>
  <si>
    <t>si:dkey-91f15.6</t>
  </si>
  <si>
    <t>Dr.13774.1.S1_at</t>
  </si>
  <si>
    <t>si:dkey-19f23.2</t>
  </si>
  <si>
    <t>Dr.5670.1.A1_at</t>
  </si>
  <si>
    <t>hhatlb</t>
  </si>
  <si>
    <t>Dr.2997.1.A1_at</t>
  </si>
  <si>
    <t>pik3r1</t>
  </si>
  <si>
    <t>Dr.15842.1.A1_at</t>
  </si>
  <si>
    <t>syngr1a</t>
  </si>
  <si>
    <t>Dr.12214.1.A1_at</t>
  </si>
  <si>
    <t>Dr.1009.1.A1_at</t>
  </si>
  <si>
    <t>lyst</t>
  </si>
  <si>
    <t>Dr.8233.1.S1_at</t>
  </si>
  <si>
    <t>tbx2b</t>
  </si>
  <si>
    <t>Dr.5372.7.A1_x_at</t>
  </si>
  <si>
    <t>Dr.25755.1.A1_at</t>
  </si>
  <si>
    <t>Dr.5372.7.A1_at</t>
  </si>
  <si>
    <t>Dr.19643.1.A1_at</t>
  </si>
  <si>
    <t>Dr.20386.1.S1_at</t>
  </si>
  <si>
    <t>LOC100149863</t>
  </si>
  <si>
    <t>Dr.1377.1.A1_at</t>
  </si>
  <si>
    <t>col1a2</t>
  </si>
  <si>
    <t>Dr.16239.1.A1_at</t>
  </si>
  <si>
    <t>Dr.2549.1.A1_at</t>
  </si>
  <si>
    <t>wu:fc63h07</t>
  </si>
  <si>
    <t>Dr.17548.1.S1_at</t>
  </si>
  <si>
    <t>gbx2</t>
  </si>
  <si>
    <t>Dr.26.1.S1_at</t>
  </si>
  <si>
    <t>egr2b</t>
  </si>
  <si>
    <t>Dr.5372.9.S1_s_at</t>
  </si>
  <si>
    <t>her4.1 /// her4.2 /// LOC100148329 /// LOC100149066</t>
  </si>
  <si>
    <t>Dr.13952.1.A1_at</t>
  </si>
  <si>
    <t>ptpn11b</t>
  </si>
  <si>
    <t>Dr.21634.1.A1_at</t>
  </si>
  <si>
    <t>zgc:112964</t>
  </si>
  <si>
    <t>Dr.24216.1.S1_at</t>
  </si>
  <si>
    <t>cki</t>
  </si>
  <si>
    <t>Dr.18151.1.S1_at</t>
  </si>
  <si>
    <t>LOC798783</t>
  </si>
  <si>
    <t>Dr.26342.1.A1_at</t>
  </si>
  <si>
    <t>cyp26b1</t>
  </si>
  <si>
    <t>Dr.7386.1.A1_at</t>
  </si>
  <si>
    <t>Dr.15712.1.S1_at</t>
  </si>
  <si>
    <t>npy</t>
  </si>
  <si>
    <t>Dr.5372.1.S1_x_at</t>
  </si>
  <si>
    <t>her4.2</t>
  </si>
  <si>
    <t>Dr.180.1.A1_at</t>
  </si>
  <si>
    <t>Dr.19356.1.A1_at</t>
  </si>
  <si>
    <t>txnipb</t>
  </si>
  <si>
    <t>Dr.914.1.A1_a_at</t>
  </si>
  <si>
    <t>irf11</t>
  </si>
  <si>
    <t>Dr.4299.1.S1_at</t>
  </si>
  <si>
    <t>wu:fb83d05</t>
  </si>
  <si>
    <t>Dr.22905.1.A1_at</t>
  </si>
  <si>
    <t>wu:fc16f07</t>
  </si>
  <si>
    <t>Dr.1960.1.A1_at</t>
  </si>
  <si>
    <t>wu:fb55g09</t>
  </si>
  <si>
    <t>Dr.20686.1.A1_at</t>
  </si>
  <si>
    <t>Dr.24151.1.A1_at</t>
  </si>
  <si>
    <t>im:7136778</t>
  </si>
  <si>
    <t>Dr.17794.1.A1_at</t>
  </si>
  <si>
    <t>Dr.16432.1.A1_at</t>
  </si>
  <si>
    <t>gdf6a</t>
  </si>
  <si>
    <t>Dr.923.1.A1_at</t>
  </si>
  <si>
    <t>sqstm1</t>
  </si>
  <si>
    <t>Dr.21907.1.A1_s_at</t>
  </si>
  <si>
    <t>Dr.6453.1.A1_at</t>
  </si>
  <si>
    <t>sox1a</t>
  </si>
  <si>
    <t>Dr.18987.1.S1_at</t>
  </si>
  <si>
    <t>Dr.25811.1.S1_at</t>
  </si>
  <si>
    <t>zgc:103586</t>
  </si>
  <si>
    <t>Dr.25255.1.A1_at</t>
  </si>
  <si>
    <t>Dr.25683.10.S1_at</t>
  </si>
  <si>
    <t>Dr.1909.1.S1_at</t>
  </si>
  <si>
    <t>elf3</t>
  </si>
  <si>
    <t>Dr.11322.1.S1_at</t>
  </si>
  <si>
    <t>arl4l</t>
  </si>
  <si>
    <t>Dr.24758.1.A1_at</t>
  </si>
  <si>
    <t>zgc:153426</t>
  </si>
  <si>
    <t>Dr.16303.1.A1_at</t>
  </si>
  <si>
    <t>Dr.16174.1.A1_at</t>
  </si>
  <si>
    <t>LOC563094</t>
  </si>
  <si>
    <t>Dr.8516.1.S1_at</t>
  </si>
  <si>
    <t>sepp1b</t>
  </si>
  <si>
    <t>DrAffx.2.105.S1_at</t>
  </si>
  <si>
    <t>Dr.10405.1.S1_at</t>
  </si>
  <si>
    <t>ca2</t>
  </si>
  <si>
    <t>Dr.26293.1.A1_at</t>
  </si>
  <si>
    <t>Dr.15646.1.A1_at</t>
  </si>
  <si>
    <t>LOC100006814</t>
  </si>
  <si>
    <t>Dr.429.1.S1_at</t>
  </si>
  <si>
    <t>dlx5a</t>
  </si>
  <si>
    <t>Dr.25093.1.A1_x_at</t>
  </si>
  <si>
    <t>si:dkey-7c18.24</t>
  </si>
  <si>
    <t>Dr.1508.1.S1_at</t>
  </si>
  <si>
    <t>acp5a</t>
  </si>
  <si>
    <t>Dr.19915.1.S1_at</t>
  </si>
  <si>
    <t>hey1</t>
  </si>
  <si>
    <t>Dr.7740.1.S1_at</t>
  </si>
  <si>
    <t>iclp1</t>
  </si>
  <si>
    <t>Dr.269.1.S1_at</t>
  </si>
  <si>
    <t>nkx2.3</t>
  </si>
  <si>
    <t>Dr.4047.1.S1_at</t>
  </si>
  <si>
    <t>cxcl14</t>
  </si>
  <si>
    <t>Dr.152.1.A1_at</t>
  </si>
  <si>
    <t>xirp1</t>
  </si>
  <si>
    <t>Dr.18853.1.A1_at</t>
  </si>
  <si>
    <t>wu:fc22g01</t>
  </si>
  <si>
    <t>Dr.12817.1.A1_at</t>
  </si>
  <si>
    <t>si:rp71-39b20.7</t>
  </si>
  <si>
    <t>Dr.9528.1.S1_at</t>
  </si>
  <si>
    <t>pdk2</t>
  </si>
  <si>
    <t>Dr.1460.1.S1_at</t>
  </si>
  <si>
    <t>her2</t>
  </si>
  <si>
    <t>Dr.12836.1.S1_at</t>
  </si>
  <si>
    <t>id2b</t>
  </si>
  <si>
    <t>Dr.14719.1.A1_at</t>
  </si>
  <si>
    <t>zgc:112199</t>
  </si>
  <si>
    <t>Dr.14761.1.A1_at</t>
  </si>
  <si>
    <t>Dr.608.1.A1_at</t>
  </si>
  <si>
    <t>mafba</t>
  </si>
  <si>
    <t>Dr.19742.1.S1_a_at</t>
  </si>
  <si>
    <t>hacl1</t>
  </si>
  <si>
    <t>Dr.3063.1.S1_at</t>
  </si>
  <si>
    <t>wu:fb76c12</t>
  </si>
  <si>
    <t>Dr.11711.1.A1_at</t>
  </si>
  <si>
    <t>Dr.10074.1.S1_at</t>
  </si>
  <si>
    <t>pdgfaa</t>
  </si>
  <si>
    <t>Dr.25160.1.S1_at</t>
  </si>
  <si>
    <t>mt2</t>
  </si>
  <si>
    <t>Dr.1816.1.A1_at</t>
  </si>
  <si>
    <t>zgc:92806</t>
  </si>
  <si>
    <t>Dr.9655.1.A1_at</t>
  </si>
  <si>
    <t>vsg1</t>
  </si>
  <si>
    <t>Dr.6411.1.S1_at</t>
  </si>
  <si>
    <t>Dr.23185.1.S1_at</t>
  </si>
  <si>
    <t>Dr.18683.1.S1_at</t>
  </si>
  <si>
    <t>myoc</t>
  </si>
  <si>
    <t>Dr.7400.1.A1_at</t>
  </si>
  <si>
    <t>csnk1e</t>
  </si>
  <si>
    <t>Dr.20131.1.S1_at</t>
  </si>
  <si>
    <t>crabp2a</t>
  </si>
  <si>
    <t>Dr.71.1.A1_at</t>
  </si>
  <si>
    <t>LOC100334743 /// si:dkey-102m7.4</t>
  </si>
  <si>
    <t>Dr.25944.1.A1_at</t>
  </si>
  <si>
    <t>Dr.25093.1.A1_s_at</t>
  </si>
  <si>
    <t>Dr.22133.1.S1_at</t>
  </si>
  <si>
    <t>Dr.475.1.A1_at</t>
  </si>
  <si>
    <t>wu:fa05b11</t>
  </si>
  <si>
    <t>Dr.23582.1.A1_at</t>
  </si>
  <si>
    <t>zgc:77891</t>
  </si>
  <si>
    <t>Dr.8232.1.S1_at</t>
  </si>
  <si>
    <t>hey2</t>
  </si>
  <si>
    <t>Dr.12881.1.A1_at</t>
  </si>
  <si>
    <t>Dr.13016.1.A1_at</t>
  </si>
  <si>
    <t>myof</t>
  </si>
  <si>
    <t>Dr.1584.1.A1_at</t>
  </si>
  <si>
    <t>wu:fb77c03</t>
  </si>
  <si>
    <t>Dr.19575.2.A1_at</t>
  </si>
  <si>
    <t>Dr.3238.1.A1_at</t>
  </si>
  <si>
    <t>klf11a</t>
  </si>
  <si>
    <t>Dr.10326.1.S1_at</t>
  </si>
  <si>
    <t>junb</t>
  </si>
  <si>
    <t>Dr.7163.1.A1_at</t>
  </si>
  <si>
    <t>ttpa</t>
  </si>
  <si>
    <t>DrAffx.2.25.A1_at</t>
  </si>
  <si>
    <t>grn1</t>
  </si>
  <si>
    <t>Dr.25214.1.A1_at</t>
  </si>
  <si>
    <t>cyp24a1l</t>
  </si>
  <si>
    <t>Dr.14587.1.A1_at</t>
  </si>
  <si>
    <t>Dr.4748.1.S1_at</t>
  </si>
  <si>
    <t>grn1 /// grn2</t>
  </si>
  <si>
    <t>Dr.22517.1.S1_at</t>
  </si>
  <si>
    <t>si:dkey-127j5.5</t>
  </si>
  <si>
    <t>Dr.21718.1.A1_at</t>
  </si>
  <si>
    <t>wu:fc48b12</t>
  </si>
  <si>
    <t>Dr.7861.1.A1_at</t>
  </si>
  <si>
    <t>nr2e3</t>
  </si>
  <si>
    <t>Dr.12588.1.S1_at</t>
  </si>
  <si>
    <t>tlx2</t>
  </si>
  <si>
    <t>Dr.11793.1.A1_at</t>
  </si>
  <si>
    <t>zgc:198406</t>
  </si>
  <si>
    <t>Dr.6569.1.A1_at</t>
  </si>
  <si>
    <t>wu:fe16d09</t>
  </si>
  <si>
    <t>Dr.10032.1.S1_at</t>
  </si>
  <si>
    <t>zgc:92851</t>
  </si>
  <si>
    <t>Dr.12836.2.A1_at</t>
  </si>
  <si>
    <t>Dr.15964.1.A1_at</t>
  </si>
  <si>
    <t>zgc:158292</t>
  </si>
  <si>
    <t>Dr.11062.1.A1_at</t>
  </si>
  <si>
    <t>ric8a</t>
  </si>
  <si>
    <t>Dr.17653.2.S1_x_at</t>
  </si>
  <si>
    <t>zgc:114142</t>
  </si>
  <si>
    <t>Dr.15657.1.S1_at</t>
  </si>
  <si>
    <t>lmo3</t>
  </si>
  <si>
    <t>Dr.6848.1.A1_at</t>
  </si>
  <si>
    <t>wu:fd51a05</t>
  </si>
  <si>
    <t>Dr.7098.1.A1_at</t>
  </si>
  <si>
    <t>kif5a</t>
  </si>
  <si>
    <t>Dr.18362.1.S1_at</t>
  </si>
  <si>
    <t>Dr.17319.1.A1_at</t>
  </si>
  <si>
    <t>zgc:152968</t>
  </si>
  <si>
    <t>Dr.10424.1.A1_at</t>
  </si>
  <si>
    <t>zgc:110182</t>
  </si>
  <si>
    <t>Dr.6814.1.S1_at</t>
  </si>
  <si>
    <t>fabp3</t>
  </si>
  <si>
    <t>Dr.4832.1.A1_at</t>
  </si>
  <si>
    <t>LOC100333003</t>
  </si>
  <si>
    <t>Dr.7608.2.S1_at</t>
  </si>
  <si>
    <t>jun</t>
  </si>
  <si>
    <t>Dr.5926.1.A1_at</t>
  </si>
  <si>
    <t>Dr.41.1.A1_at</t>
  </si>
  <si>
    <t>msxe</t>
  </si>
  <si>
    <t>Dr.8587.1.A2_at</t>
  </si>
  <si>
    <t>igfbp1a</t>
  </si>
  <si>
    <t>Dr.18163.1.S1_at</t>
  </si>
  <si>
    <t>Dr.18756.1.S1_at</t>
  </si>
  <si>
    <t>Dr.7655.1.A1_at</t>
  </si>
  <si>
    <t>klhl26</t>
  </si>
  <si>
    <t>Dr.16377.1.A1_at</t>
  </si>
  <si>
    <t>Dr.15416.1.S1_at</t>
  </si>
  <si>
    <t>st3gal3</t>
  </si>
  <si>
    <t>Dr.25657.1.A1_at</t>
  </si>
  <si>
    <t>ier5l</t>
  </si>
  <si>
    <t>Dr.26328.1.A1_at</t>
  </si>
  <si>
    <t>Dr.17754.1.S1_at</t>
  </si>
  <si>
    <t>zgc:111821</t>
  </si>
  <si>
    <t>Dr.21590.1.A1_at</t>
  </si>
  <si>
    <t>gcnt4</t>
  </si>
  <si>
    <t>Dr.8946.1.A1_x_at</t>
  </si>
  <si>
    <t>Dr.22685.1.A1_at</t>
  </si>
  <si>
    <t>dusp2</t>
  </si>
  <si>
    <t>Dr.5151.1.A1_at</t>
  </si>
  <si>
    <t>ptprn2l</t>
  </si>
  <si>
    <t>Dr.15501.1.S1_at</t>
  </si>
  <si>
    <t>zgc:85866</t>
  </si>
  <si>
    <t>Dr.24922.2.S1_at</t>
  </si>
  <si>
    <t>ctsz</t>
  </si>
  <si>
    <t>Dr.25648.1.S1_at</t>
  </si>
  <si>
    <t>Dr.16727.1.A1_at</t>
  </si>
  <si>
    <t>LOC570565</t>
  </si>
  <si>
    <r>
      <t xml:space="preserve">1．Genes are listed when signal log ratios for alterations of mRNA levels due to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 xml:space="preserve"> induction were one or more (two-fold or more increase) at 90% epiboly and ordered descengingly. Signal log ratios represent the logaristhms of the ratios of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 xml:space="preserve">-induced expressions to controls. </t>
    </r>
    <phoneticPr fontId="18"/>
  </si>
  <si>
    <t>–</t>
    <phoneticPr fontId="18"/>
  </si>
  <si>
    <t>DE</t>
    <phoneticPr fontId="18"/>
  </si>
  <si>
    <t>Change p-value</t>
    <phoneticPr fontId="18"/>
  </si>
  <si>
    <t>I</t>
  </si>
  <si>
    <t>I</t>
    <phoneticPr fontId="18"/>
  </si>
  <si>
    <r>
      <t xml:space="preserve">Table S5. Genes significantly upregulated at 90% epiboly by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 xml:space="preserve"> induction (Group II).</t>
    </r>
    <r>
      <rPr>
        <vertAlign val="superscript"/>
        <sz val="11"/>
        <color theme="1"/>
        <rFont val="ＭＳ Ｐゴシック"/>
        <family val="3"/>
        <charset val="128"/>
      </rPr>
      <t>1</t>
    </r>
    <phoneticPr fontId="18"/>
  </si>
  <si>
    <t>heat shock (-)_90%_Signal</t>
    <phoneticPr fontId="18"/>
  </si>
  <si>
    <t>heat shock (+)_90%_Signal</t>
    <phoneticPr fontId="18"/>
  </si>
  <si>
    <t>Signal Log Ratio</t>
    <phoneticPr fontId="18"/>
  </si>
  <si>
    <r>
      <t>Change</t>
    </r>
    <r>
      <rPr>
        <vertAlign val="superscript"/>
        <sz val="11"/>
        <color theme="1"/>
        <rFont val="ＭＳ Ｐゴシック"/>
        <family val="3"/>
        <charset val="128"/>
      </rPr>
      <t>2</t>
    </r>
    <phoneticPr fontId="18"/>
  </si>
  <si>
    <r>
      <t>MZ-spg</t>
    </r>
    <r>
      <rPr>
        <vertAlign val="superscript"/>
        <sz val="11"/>
        <color theme="1"/>
        <rFont val="ＭＳ Ｐゴシック"/>
        <family val="3"/>
        <charset val="128"/>
      </rPr>
      <t>3</t>
    </r>
    <phoneticPr fontId="18"/>
  </si>
  <si>
    <r>
      <t xml:space="preserve">3. Genes that were shown by the transcriptome analyses of </t>
    </r>
    <r>
      <rPr>
        <i/>
        <sz val="11"/>
        <color theme="1"/>
        <rFont val="ＭＳ Ｐゴシック"/>
        <family val="2"/>
        <charset val="128"/>
        <scheme val="minor"/>
      </rPr>
      <t>MZ-spg</t>
    </r>
    <r>
      <rPr>
        <sz val="11"/>
        <color theme="1"/>
        <rFont val="ＭＳ Ｐゴシック"/>
        <family val="2"/>
        <charset val="128"/>
        <scheme val="minor"/>
      </rPr>
      <t xml:space="preserve"> mutants to be downregulated  or upregulated in middle gastrulae (8 hpf) were classified as A and DE, respectively (Onichtchouk et al., 2010). Such categories are shown here when signal log ratios of expression changes were 2 or more in the current microarray analyses.</t>
    </r>
    <phoneticPr fontId="18"/>
  </si>
  <si>
    <t>2. ‘I’ shows that decrease of the expression level was shown to be statistically significantly by the Wilcoxon Signed Rank Test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 diagonalUp="1">
      <left/>
      <right/>
      <top/>
      <bottom/>
      <diagonal style="thin">
        <color auto="1"/>
      </diagonal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>
      <alignment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57"/>
  <sheetViews>
    <sheetView tabSelected="1" topLeftCell="A144" zoomScale="160" zoomScaleNormal="160" workbookViewId="0">
      <selection activeCell="A153" sqref="A153:E153"/>
    </sheetView>
  </sheetViews>
  <sheetFormatPr baseColWidth="10" defaultColWidth="8.83203125" defaultRowHeight="14"/>
  <cols>
    <col min="1" max="1" width="15.83203125" customWidth="1"/>
    <col min="2" max="2" width="30.83203125" customWidth="1"/>
    <col min="3" max="4" width="22.83203125" customWidth="1"/>
    <col min="5" max="5" width="15.83203125" customWidth="1"/>
    <col min="6" max="6" width="10.83203125" style="1" customWidth="1"/>
    <col min="7" max="7" width="15.83203125" style="1" customWidth="1"/>
    <col min="8" max="8" width="12.83203125" style="1" customWidth="1"/>
  </cols>
  <sheetData>
    <row r="1" spans="1:8" ht="16">
      <c r="A1" s="9" t="s">
        <v>262</v>
      </c>
      <c r="B1" s="9"/>
      <c r="C1" s="9"/>
      <c r="D1" s="9"/>
      <c r="E1" s="9"/>
    </row>
    <row r="2" spans="1:8">
      <c r="A2" s="8"/>
      <c r="B2" s="8"/>
      <c r="C2" s="8"/>
      <c r="D2" s="8"/>
      <c r="E2" s="8"/>
      <c r="H2" s="3"/>
    </row>
    <row r="3" spans="1:8" ht="16">
      <c r="A3" s="4" t="s">
        <v>0</v>
      </c>
      <c r="B3" s="5" t="s">
        <v>1</v>
      </c>
      <c r="C3" s="5" t="s">
        <v>263</v>
      </c>
      <c r="D3" s="5" t="s">
        <v>264</v>
      </c>
      <c r="E3" s="5" t="s">
        <v>265</v>
      </c>
      <c r="F3" s="5" t="s">
        <v>266</v>
      </c>
      <c r="G3" s="5" t="s">
        <v>259</v>
      </c>
      <c r="H3" s="3" t="s">
        <v>267</v>
      </c>
    </row>
    <row r="4" spans="1:8">
      <c r="A4" t="s">
        <v>2</v>
      </c>
      <c r="B4" s="1" t="s">
        <v>3</v>
      </c>
      <c r="C4" s="1">
        <v>109.7</v>
      </c>
      <c r="D4" s="1">
        <v>5530.9</v>
      </c>
      <c r="E4" s="1">
        <v>5.3</v>
      </c>
      <c r="F4" s="1" t="s">
        <v>260</v>
      </c>
      <c r="G4" s="1">
        <v>0</v>
      </c>
      <c r="H4" s="1" t="s">
        <v>257</v>
      </c>
    </row>
    <row r="5" spans="1:8">
      <c r="A5" t="s">
        <v>4</v>
      </c>
      <c r="B5" s="1" t="s">
        <v>5</v>
      </c>
      <c r="C5" s="1">
        <v>1.1000000000000001</v>
      </c>
      <c r="D5" s="1">
        <v>21.7</v>
      </c>
      <c r="E5" s="1">
        <v>4.5999999999999996</v>
      </c>
      <c r="F5" s="1" t="s">
        <v>260</v>
      </c>
      <c r="G5" s="1">
        <v>1.0169999999999999E-3</v>
      </c>
      <c r="H5" s="1" t="s">
        <v>257</v>
      </c>
    </row>
    <row r="6" spans="1:8">
      <c r="A6" t="s">
        <v>6</v>
      </c>
      <c r="B6" s="1" t="s">
        <v>7</v>
      </c>
      <c r="C6" s="1">
        <v>93.2</v>
      </c>
      <c r="D6" s="1">
        <v>1546.8</v>
      </c>
      <c r="E6" s="1">
        <v>4.5</v>
      </c>
      <c r="F6" s="1" t="s">
        <v>260</v>
      </c>
      <c r="G6" s="1">
        <v>0</v>
      </c>
      <c r="H6" s="1" t="s">
        <v>257</v>
      </c>
    </row>
    <row r="7" spans="1:8">
      <c r="A7" t="s">
        <v>8</v>
      </c>
      <c r="B7" s="1" t="s">
        <v>9</v>
      </c>
      <c r="C7" s="1">
        <v>1</v>
      </c>
      <c r="D7" s="1">
        <v>20.3</v>
      </c>
      <c r="E7" s="1">
        <v>4.4000000000000004</v>
      </c>
      <c r="F7" s="1" t="s">
        <v>260</v>
      </c>
      <c r="G7" s="1">
        <v>4.08E-4</v>
      </c>
      <c r="H7" s="1" t="s">
        <v>257</v>
      </c>
    </row>
    <row r="8" spans="1:8">
      <c r="A8" t="s">
        <v>10</v>
      </c>
      <c r="B8" s="1" t="s">
        <v>11</v>
      </c>
      <c r="C8" s="1">
        <v>0.7</v>
      </c>
      <c r="D8" s="1">
        <v>19.100000000000001</v>
      </c>
      <c r="E8" s="1">
        <v>4.3</v>
      </c>
      <c r="F8" s="1" t="s">
        <v>260</v>
      </c>
      <c r="G8" s="1">
        <v>1.304E-3</v>
      </c>
      <c r="H8" s="1" t="s">
        <v>257</v>
      </c>
    </row>
    <row r="9" spans="1:8">
      <c r="A9" t="s">
        <v>12</v>
      </c>
      <c r="B9" s="1" t="s">
        <v>13</v>
      </c>
      <c r="C9" s="1">
        <v>1.9</v>
      </c>
      <c r="D9" s="1">
        <v>18.899999999999999</v>
      </c>
      <c r="E9" s="1">
        <v>4.2</v>
      </c>
      <c r="F9" s="1" t="s">
        <v>260</v>
      </c>
      <c r="G9" s="1">
        <v>1.9910000000000001E-3</v>
      </c>
      <c r="H9" s="1" t="s">
        <v>257</v>
      </c>
    </row>
    <row r="10" spans="1:8">
      <c r="A10" t="s">
        <v>14</v>
      </c>
      <c r="B10" s="1" t="s">
        <v>15</v>
      </c>
      <c r="C10" s="1">
        <v>0.5</v>
      </c>
      <c r="D10" s="1">
        <v>11.1</v>
      </c>
      <c r="E10" s="1">
        <v>3.9</v>
      </c>
      <c r="F10" s="1" t="s">
        <v>260</v>
      </c>
      <c r="G10" s="1">
        <v>1.9910000000000001E-3</v>
      </c>
      <c r="H10" s="1" t="s">
        <v>257</v>
      </c>
    </row>
    <row r="11" spans="1:8">
      <c r="A11" t="s">
        <v>16</v>
      </c>
      <c r="B11" s="1" t="s">
        <v>17</v>
      </c>
      <c r="C11" s="1">
        <v>0.8</v>
      </c>
      <c r="D11" s="1">
        <v>16.5</v>
      </c>
      <c r="E11" s="1">
        <v>3.5</v>
      </c>
      <c r="F11" s="1" t="s">
        <v>260</v>
      </c>
      <c r="G11" s="1">
        <v>2.2000000000000001E-4</v>
      </c>
      <c r="H11" s="1" t="s">
        <v>257</v>
      </c>
    </row>
    <row r="12" spans="1:8">
      <c r="A12" t="s">
        <v>18</v>
      </c>
      <c r="B12" s="1" t="s">
        <v>19</v>
      </c>
      <c r="C12" s="1">
        <v>2.2000000000000002</v>
      </c>
      <c r="D12" s="1">
        <v>22.3</v>
      </c>
      <c r="E12" s="1">
        <v>3.5</v>
      </c>
      <c r="F12" s="1" t="s">
        <v>260</v>
      </c>
      <c r="G12" s="1">
        <v>3.57E-4</v>
      </c>
      <c r="H12" s="1" t="s">
        <v>257</v>
      </c>
    </row>
    <row r="13" spans="1:8">
      <c r="A13" t="s">
        <v>20</v>
      </c>
      <c r="B13" s="1" t="s">
        <v>21</v>
      </c>
      <c r="C13" s="1">
        <v>2.2999999999999998</v>
      </c>
      <c r="D13" s="1">
        <v>25.6</v>
      </c>
      <c r="E13" s="1">
        <v>3.3</v>
      </c>
      <c r="F13" s="1" t="s">
        <v>260</v>
      </c>
      <c r="G13" s="1">
        <v>2.05E-4</v>
      </c>
      <c r="H13" s="1" t="s">
        <v>257</v>
      </c>
    </row>
    <row r="14" spans="1:8">
      <c r="A14" t="s">
        <v>22</v>
      </c>
      <c r="B14" s="1" t="s">
        <v>23</v>
      </c>
      <c r="C14" s="1">
        <v>2.2999999999999998</v>
      </c>
      <c r="D14" s="1">
        <v>23.8</v>
      </c>
      <c r="E14" s="1">
        <v>3.3</v>
      </c>
      <c r="F14" s="1" t="s">
        <v>260</v>
      </c>
      <c r="G14" s="1">
        <v>2.3749999999999999E-3</v>
      </c>
      <c r="H14" s="1" t="s">
        <v>257</v>
      </c>
    </row>
    <row r="15" spans="1:8">
      <c r="A15" t="s">
        <v>24</v>
      </c>
      <c r="B15" s="1" t="s">
        <v>3</v>
      </c>
      <c r="C15" s="1">
        <v>1.8</v>
      </c>
      <c r="D15" s="1">
        <v>18.7</v>
      </c>
      <c r="E15" s="1">
        <v>3</v>
      </c>
      <c r="F15" s="1" t="s">
        <v>260</v>
      </c>
      <c r="G15" s="1">
        <v>3.3300000000000002E-4</v>
      </c>
      <c r="H15" s="1" t="s">
        <v>257</v>
      </c>
    </row>
    <row r="16" spans="1:8">
      <c r="A16" t="s">
        <v>25</v>
      </c>
      <c r="B16" s="1" t="s">
        <v>26</v>
      </c>
      <c r="C16" s="1">
        <v>3.4</v>
      </c>
      <c r="D16" s="1">
        <v>25.7</v>
      </c>
      <c r="E16" s="1">
        <v>2.9</v>
      </c>
      <c r="F16" s="1" t="s">
        <v>260</v>
      </c>
      <c r="G16" s="1">
        <v>7.8899999999999999E-4</v>
      </c>
      <c r="H16" s="1" t="s">
        <v>257</v>
      </c>
    </row>
    <row r="17" spans="1:8">
      <c r="A17" t="s">
        <v>27</v>
      </c>
      <c r="B17" s="1" t="s">
        <v>28</v>
      </c>
      <c r="C17" s="1">
        <v>112.3</v>
      </c>
      <c r="D17" s="1">
        <v>755.1</v>
      </c>
      <c r="E17" s="1">
        <v>2.9</v>
      </c>
      <c r="F17" s="1" t="s">
        <v>260</v>
      </c>
      <c r="G17" s="1">
        <v>0</v>
      </c>
      <c r="H17" s="1" t="s">
        <v>258</v>
      </c>
    </row>
    <row r="18" spans="1:8">
      <c r="A18" t="s">
        <v>29</v>
      </c>
      <c r="B18" s="1" t="s">
        <v>3</v>
      </c>
      <c r="C18" s="1">
        <v>65.5</v>
      </c>
      <c r="D18" s="1">
        <v>423.9</v>
      </c>
      <c r="E18" s="1">
        <v>2.8</v>
      </c>
      <c r="F18" s="1" t="s">
        <v>260</v>
      </c>
      <c r="G18" s="1">
        <v>0</v>
      </c>
      <c r="H18" s="1" t="s">
        <v>257</v>
      </c>
    </row>
    <row r="19" spans="1:8">
      <c r="A19" t="s">
        <v>30</v>
      </c>
      <c r="B19" s="1" t="s">
        <v>3</v>
      </c>
      <c r="C19" s="1">
        <v>2</v>
      </c>
      <c r="D19" s="1">
        <v>19.2</v>
      </c>
      <c r="E19" s="1">
        <v>2.8</v>
      </c>
      <c r="F19" s="1" t="s">
        <v>260</v>
      </c>
      <c r="G19" s="1">
        <v>9.5500000000000001E-4</v>
      </c>
      <c r="H19" s="1" t="s">
        <v>257</v>
      </c>
    </row>
    <row r="20" spans="1:8">
      <c r="A20" t="s">
        <v>31</v>
      </c>
      <c r="B20" s="1" t="s">
        <v>3</v>
      </c>
      <c r="C20" s="1">
        <v>42.1</v>
      </c>
      <c r="D20" s="1">
        <v>356.1</v>
      </c>
      <c r="E20" s="1">
        <v>2.7</v>
      </c>
      <c r="F20" s="1" t="s">
        <v>260</v>
      </c>
      <c r="G20" s="1">
        <v>0</v>
      </c>
      <c r="H20" s="1" t="s">
        <v>257</v>
      </c>
    </row>
    <row r="21" spans="1:8">
      <c r="A21" t="s">
        <v>32</v>
      </c>
      <c r="B21" s="1" t="s">
        <v>3</v>
      </c>
      <c r="C21" s="1">
        <v>4.7</v>
      </c>
      <c r="D21" s="1">
        <v>35.1</v>
      </c>
      <c r="E21" s="1">
        <v>2.7</v>
      </c>
      <c r="F21" s="1" t="s">
        <v>260</v>
      </c>
      <c r="G21" s="1">
        <v>1.0169999999999999E-3</v>
      </c>
      <c r="H21" s="1" t="s">
        <v>257</v>
      </c>
    </row>
    <row r="22" spans="1:8">
      <c r="A22" t="s">
        <v>33</v>
      </c>
      <c r="B22" s="1" t="s">
        <v>34</v>
      </c>
      <c r="C22" s="1">
        <v>81.400000000000006</v>
      </c>
      <c r="D22" s="1">
        <v>550.1</v>
      </c>
      <c r="E22" s="1">
        <v>2.7</v>
      </c>
      <c r="F22" s="1" t="s">
        <v>260</v>
      </c>
      <c r="G22" s="1">
        <v>0</v>
      </c>
      <c r="H22" s="1" t="s">
        <v>257</v>
      </c>
    </row>
    <row r="23" spans="1:8">
      <c r="A23" t="s">
        <v>35</v>
      </c>
      <c r="B23" s="1" t="s">
        <v>36</v>
      </c>
      <c r="C23" s="1">
        <v>4.8</v>
      </c>
      <c r="D23" s="1">
        <v>27.8</v>
      </c>
      <c r="E23" s="1">
        <v>2.6</v>
      </c>
      <c r="F23" s="1" t="s">
        <v>260</v>
      </c>
      <c r="G23" s="1">
        <v>1.8760000000000001E-3</v>
      </c>
      <c r="H23" s="1" t="s">
        <v>257</v>
      </c>
    </row>
    <row r="24" spans="1:8">
      <c r="A24" t="s">
        <v>37</v>
      </c>
      <c r="B24" s="1" t="s">
        <v>3</v>
      </c>
      <c r="C24" s="1">
        <v>18.399999999999999</v>
      </c>
      <c r="D24" s="1">
        <v>78.2</v>
      </c>
      <c r="E24" s="1">
        <v>2.5</v>
      </c>
      <c r="F24" s="1" t="s">
        <v>260</v>
      </c>
      <c r="G24" s="1">
        <v>3.0000000000000001E-6</v>
      </c>
      <c r="H24" s="1" t="s">
        <v>257</v>
      </c>
    </row>
    <row r="25" spans="1:8">
      <c r="A25" t="s">
        <v>38</v>
      </c>
      <c r="B25" s="1" t="s">
        <v>39</v>
      </c>
      <c r="C25" s="1">
        <v>4.2</v>
      </c>
      <c r="D25" s="1">
        <v>30.1</v>
      </c>
      <c r="E25" s="1">
        <v>2.5</v>
      </c>
      <c r="F25" s="1" t="s">
        <v>260</v>
      </c>
      <c r="G25" s="1">
        <v>2.1120000000000002E-3</v>
      </c>
      <c r="H25" s="1" t="s">
        <v>257</v>
      </c>
    </row>
    <row r="26" spans="1:8">
      <c r="A26" t="s">
        <v>40</v>
      </c>
      <c r="B26" s="1" t="s">
        <v>41</v>
      </c>
      <c r="C26" s="1">
        <v>204.7</v>
      </c>
      <c r="D26" s="1">
        <v>1220.5</v>
      </c>
      <c r="E26" s="1">
        <v>2.5</v>
      </c>
      <c r="F26" s="1" t="s">
        <v>260</v>
      </c>
      <c r="G26" s="1">
        <v>0</v>
      </c>
      <c r="H26" s="1" t="s">
        <v>258</v>
      </c>
    </row>
    <row r="27" spans="1:8">
      <c r="A27" t="s">
        <v>42</v>
      </c>
      <c r="B27" s="1" t="s">
        <v>43</v>
      </c>
      <c r="C27" s="1">
        <v>122.7</v>
      </c>
      <c r="D27" s="1">
        <v>700</v>
      </c>
      <c r="E27" s="1">
        <v>2.5</v>
      </c>
      <c r="F27" s="1" t="s">
        <v>260</v>
      </c>
      <c r="G27" s="1">
        <v>0</v>
      </c>
      <c r="H27" s="1" t="s">
        <v>257</v>
      </c>
    </row>
    <row r="28" spans="1:8">
      <c r="A28" t="s">
        <v>44</v>
      </c>
      <c r="B28" s="1" t="s">
        <v>45</v>
      </c>
      <c r="C28" s="1">
        <v>144.5</v>
      </c>
      <c r="D28" s="1">
        <v>905</v>
      </c>
      <c r="E28" s="1">
        <v>2.5</v>
      </c>
      <c r="F28" s="1" t="s">
        <v>260</v>
      </c>
      <c r="G28" s="1">
        <v>0</v>
      </c>
      <c r="H28" s="1" t="s">
        <v>257</v>
      </c>
    </row>
    <row r="29" spans="1:8">
      <c r="A29" t="s">
        <v>46</v>
      </c>
      <c r="B29" s="1" t="s">
        <v>47</v>
      </c>
      <c r="C29" s="1">
        <v>3.7</v>
      </c>
      <c r="D29" s="1">
        <v>22</v>
      </c>
      <c r="E29" s="1">
        <v>2.4</v>
      </c>
      <c r="F29" s="1" t="s">
        <v>260</v>
      </c>
      <c r="G29" s="1">
        <v>2.1120000000000002E-3</v>
      </c>
      <c r="H29" s="1" t="s">
        <v>257</v>
      </c>
    </row>
    <row r="30" spans="1:8">
      <c r="A30" t="s">
        <v>48</v>
      </c>
      <c r="B30" s="1" t="s">
        <v>49</v>
      </c>
      <c r="C30" s="1">
        <v>6.4</v>
      </c>
      <c r="D30" s="1">
        <v>26.8</v>
      </c>
      <c r="E30" s="1">
        <v>2.4</v>
      </c>
      <c r="F30" s="1" t="s">
        <v>260</v>
      </c>
      <c r="G30" s="1">
        <v>6.0800000000000003E-4</v>
      </c>
      <c r="H30" s="1" t="s">
        <v>257</v>
      </c>
    </row>
    <row r="31" spans="1:8">
      <c r="A31" t="s">
        <v>50</v>
      </c>
      <c r="B31" s="1" t="s">
        <v>51</v>
      </c>
      <c r="C31" s="1">
        <v>2242.1999999999998</v>
      </c>
      <c r="D31" s="1">
        <v>11548.6</v>
      </c>
      <c r="E31" s="1">
        <v>2.4</v>
      </c>
      <c r="F31" s="1" t="s">
        <v>260</v>
      </c>
      <c r="G31" s="1">
        <v>9.9999999999999995E-7</v>
      </c>
      <c r="H31" s="1" t="s">
        <v>257</v>
      </c>
    </row>
    <row r="32" spans="1:8">
      <c r="A32" t="s">
        <v>52</v>
      </c>
      <c r="B32" s="1" t="s">
        <v>53</v>
      </c>
      <c r="C32" s="1">
        <v>8.6</v>
      </c>
      <c r="D32" s="1">
        <v>25.2</v>
      </c>
      <c r="E32" s="1">
        <v>2.2000000000000002</v>
      </c>
      <c r="F32" s="1" t="s">
        <v>260</v>
      </c>
      <c r="G32" s="1">
        <v>6.4899999999999995E-4</v>
      </c>
      <c r="H32" s="1" t="s">
        <v>257</v>
      </c>
    </row>
    <row r="33" spans="1:8">
      <c r="A33" t="s">
        <v>54</v>
      </c>
      <c r="B33" s="1" t="s">
        <v>55</v>
      </c>
      <c r="C33" s="1">
        <v>58.8</v>
      </c>
      <c r="D33" s="1">
        <v>282.7</v>
      </c>
      <c r="E33" s="1">
        <v>2.2000000000000002</v>
      </c>
      <c r="F33" s="1" t="s">
        <v>260</v>
      </c>
      <c r="G33" s="1">
        <v>9.9999999999999995E-7</v>
      </c>
      <c r="H33" s="1" t="s">
        <v>257</v>
      </c>
    </row>
    <row r="34" spans="1:8">
      <c r="A34" t="s">
        <v>56</v>
      </c>
      <c r="B34" s="1" t="s">
        <v>3</v>
      </c>
      <c r="C34" s="1">
        <v>8.3000000000000007</v>
      </c>
      <c r="D34" s="1">
        <v>28</v>
      </c>
      <c r="E34" s="1">
        <v>2.2000000000000002</v>
      </c>
      <c r="F34" s="1" t="s">
        <v>260</v>
      </c>
      <c r="G34" s="1">
        <v>8.4099999999999995E-4</v>
      </c>
      <c r="H34" s="1" t="s">
        <v>257</v>
      </c>
    </row>
    <row r="35" spans="1:8">
      <c r="A35" t="s">
        <v>57</v>
      </c>
      <c r="B35" s="1" t="s">
        <v>58</v>
      </c>
      <c r="C35" s="1">
        <v>12.9</v>
      </c>
      <c r="D35" s="1">
        <v>58.7</v>
      </c>
      <c r="E35" s="1">
        <v>2.2000000000000002</v>
      </c>
      <c r="F35" s="1" t="s">
        <v>260</v>
      </c>
      <c r="G35" s="1">
        <v>9.5500000000000001E-4</v>
      </c>
      <c r="H35" s="1" t="s">
        <v>257</v>
      </c>
    </row>
    <row r="36" spans="1:8">
      <c r="A36" t="s">
        <v>59</v>
      </c>
      <c r="B36" s="1" t="s">
        <v>60</v>
      </c>
      <c r="C36" s="1">
        <v>177.4</v>
      </c>
      <c r="D36" s="1">
        <v>1541.5</v>
      </c>
      <c r="E36" s="1">
        <v>2.2000000000000002</v>
      </c>
      <c r="F36" s="1" t="s">
        <v>260</v>
      </c>
      <c r="G36" s="1">
        <v>6.9999999999999999E-6</v>
      </c>
      <c r="H36" s="1" t="s">
        <v>257</v>
      </c>
    </row>
    <row r="37" spans="1:8">
      <c r="A37" t="s">
        <v>61</v>
      </c>
      <c r="B37" s="1" t="s">
        <v>55</v>
      </c>
      <c r="C37" s="1">
        <v>91.5</v>
      </c>
      <c r="D37" s="1">
        <v>329</v>
      </c>
      <c r="E37" s="1">
        <v>2.1</v>
      </c>
      <c r="F37" s="1" t="s">
        <v>260</v>
      </c>
      <c r="G37" s="1">
        <v>2.5000000000000001E-5</v>
      </c>
      <c r="H37" s="1" t="s">
        <v>257</v>
      </c>
    </row>
    <row r="38" spans="1:8">
      <c r="A38" t="s">
        <v>62</v>
      </c>
      <c r="B38" s="1" t="s">
        <v>63</v>
      </c>
      <c r="C38" s="1">
        <v>10.3</v>
      </c>
      <c r="D38" s="1">
        <v>43.4</v>
      </c>
      <c r="E38" s="1">
        <v>2</v>
      </c>
      <c r="F38" s="1" t="s">
        <v>260</v>
      </c>
      <c r="G38" s="1">
        <v>1.193E-3</v>
      </c>
      <c r="H38" s="1" t="s">
        <v>257</v>
      </c>
    </row>
    <row r="39" spans="1:8">
      <c r="A39" t="s">
        <v>64</v>
      </c>
      <c r="B39" s="1" t="s">
        <v>65</v>
      </c>
      <c r="C39" s="1">
        <v>54.1</v>
      </c>
      <c r="D39" s="1">
        <v>224.7</v>
      </c>
      <c r="E39" s="1">
        <v>1.9</v>
      </c>
      <c r="F39" s="1" t="s">
        <v>260</v>
      </c>
      <c r="G39" s="1">
        <v>0</v>
      </c>
      <c r="H39" s="7"/>
    </row>
    <row r="40" spans="1:8">
      <c r="A40" t="s">
        <v>66</v>
      </c>
      <c r="B40" s="1" t="s">
        <v>67</v>
      </c>
      <c r="C40" s="1">
        <v>29</v>
      </c>
      <c r="D40" s="1">
        <v>155.6</v>
      </c>
      <c r="E40" s="1">
        <v>1.9</v>
      </c>
      <c r="F40" s="1" t="s">
        <v>260</v>
      </c>
      <c r="G40" s="1">
        <v>1.8E-5</v>
      </c>
      <c r="H40" s="7"/>
    </row>
    <row r="41" spans="1:8">
      <c r="A41" t="s">
        <v>68</v>
      </c>
      <c r="B41" s="1" t="s">
        <v>69</v>
      </c>
      <c r="C41" s="1">
        <v>17.899999999999999</v>
      </c>
      <c r="D41" s="1">
        <v>82</v>
      </c>
      <c r="E41" s="1">
        <v>1.8</v>
      </c>
      <c r="F41" s="1" t="s">
        <v>260</v>
      </c>
      <c r="G41" s="1">
        <v>0</v>
      </c>
      <c r="H41" s="7"/>
    </row>
    <row r="42" spans="1:8">
      <c r="A42" t="s">
        <v>70</v>
      </c>
      <c r="B42" s="1" t="s">
        <v>71</v>
      </c>
      <c r="C42" s="1">
        <v>539.79999999999995</v>
      </c>
      <c r="D42" s="1">
        <v>1897.1</v>
      </c>
      <c r="E42" s="1">
        <v>1.8</v>
      </c>
      <c r="F42" s="1" t="s">
        <v>260</v>
      </c>
      <c r="G42" s="1">
        <v>9.9999999999999995E-7</v>
      </c>
      <c r="H42" s="7"/>
    </row>
    <row r="43" spans="1:8">
      <c r="A43" t="s">
        <v>72</v>
      </c>
      <c r="B43" s="1" t="s">
        <v>3</v>
      </c>
      <c r="C43" s="1">
        <v>15.4</v>
      </c>
      <c r="D43" s="1">
        <v>64.2</v>
      </c>
      <c r="E43" s="1">
        <v>1.8</v>
      </c>
      <c r="F43" s="1" t="s">
        <v>260</v>
      </c>
      <c r="G43" s="1">
        <v>1.0000000000000001E-5</v>
      </c>
      <c r="H43" s="7"/>
    </row>
    <row r="44" spans="1:8">
      <c r="A44" t="s">
        <v>73</v>
      </c>
      <c r="B44" s="1" t="s">
        <v>74</v>
      </c>
      <c r="C44" s="1">
        <v>8.3000000000000007</v>
      </c>
      <c r="D44" s="1">
        <v>33.200000000000003</v>
      </c>
      <c r="E44" s="1">
        <v>1.8</v>
      </c>
      <c r="F44" s="1" t="s">
        <v>260</v>
      </c>
      <c r="G44" s="1">
        <v>8.9599999999999999E-4</v>
      </c>
      <c r="H44" s="7"/>
    </row>
    <row r="45" spans="1:8">
      <c r="A45" t="s">
        <v>75</v>
      </c>
      <c r="B45" s="1" t="s">
        <v>3</v>
      </c>
      <c r="C45" s="1">
        <v>75.599999999999994</v>
      </c>
      <c r="D45" s="1">
        <v>206.1</v>
      </c>
      <c r="E45" s="1">
        <v>1.7</v>
      </c>
      <c r="F45" s="1" t="s">
        <v>260</v>
      </c>
      <c r="G45" s="1">
        <v>1.9999999999999999E-6</v>
      </c>
      <c r="H45" s="7"/>
    </row>
    <row r="46" spans="1:8">
      <c r="A46" t="s">
        <v>76</v>
      </c>
      <c r="B46" s="1" t="s">
        <v>77</v>
      </c>
      <c r="C46" s="1">
        <v>117.2</v>
      </c>
      <c r="D46" s="1">
        <v>359.8</v>
      </c>
      <c r="E46" s="1">
        <v>1.7</v>
      </c>
      <c r="F46" s="1" t="s">
        <v>260</v>
      </c>
      <c r="G46" s="1">
        <v>0</v>
      </c>
      <c r="H46" s="7"/>
    </row>
    <row r="47" spans="1:8">
      <c r="A47" t="s">
        <v>78</v>
      </c>
      <c r="B47" s="1" t="s">
        <v>79</v>
      </c>
      <c r="C47" s="1">
        <v>230.4</v>
      </c>
      <c r="D47" s="1">
        <v>742</v>
      </c>
      <c r="E47" s="1">
        <v>1.7</v>
      </c>
      <c r="F47" s="1" t="s">
        <v>260</v>
      </c>
      <c r="G47" s="1">
        <v>0</v>
      </c>
      <c r="H47" s="7"/>
    </row>
    <row r="48" spans="1:8">
      <c r="A48" t="s">
        <v>80</v>
      </c>
      <c r="B48" s="1" t="s">
        <v>3</v>
      </c>
      <c r="C48" s="1">
        <v>51.7</v>
      </c>
      <c r="D48" s="1">
        <v>174</v>
      </c>
      <c r="E48" s="1">
        <v>1.7</v>
      </c>
      <c r="F48" s="1" t="s">
        <v>260</v>
      </c>
      <c r="G48" s="1">
        <v>6.0000000000000002E-6</v>
      </c>
      <c r="H48" s="7"/>
    </row>
    <row r="49" spans="1:8">
      <c r="A49" t="s">
        <v>81</v>
      </c>
      <c r="B49" s="1" t="s">
        <v>82</v>
      </c>
      <c r="C49" s="1">
        <v>199.3</v>
      </c>
      <c r="D49" s="1">
        <v>507.4</v>
      </c>
      <c r="E49" s="1">
        <v>1.7</v>
      </c>
      <c r="F49" s="1" t="s">
        <v>260</v>
      </c>
      <c r="G49" s="1">
        <v>0</v>
      </c>
      <c r="H49" s="7"/>
    </row>
    <row r="50" spans="1:8">
      <c r="A50" t="s">
        <v>83</v>
      </c>
      <c r="B50" s="1" t="s">
        <v>3</v>
      </c>
      <c r="C50" s="1">
        <v>34.4</v>
      </c>
      <c r="D50" s="1">
        <v>87.4</v>
      </c>
      <c r="E50" s="1">
        <v>1.6</v>
      </c>
      <c r="F50" s="1" t="s">
        <v>260</v>
      </c>
      <c r="G50" s="1">
        <v>2.2399999999999998E-3</v>
      </c>
      <c r="H50" s="7"/>
    </row>
    <row r="51" spans="1:8">
      <c r="A51" t="s">
        <v>84</v>
      </c>
      <c r="B51" s="1" t="s">
        <v>85</v>
      </c>
      <c r="C51" s="1">
        <v>15.5</v>
      </c>
      <c r="D51" s="1">
        <v>56</v>
      </c>
      <c r="E51" s="1">
        <v>1.6</v>
      </c>
      <c r="F51" s="1" t="s">
        <v>260</v>
      </c>
      <c r="G51" s="1">
        <v>1.7699999999999999E-4</v>
      </c>
      <c r="H51" s="7"/>
    </row>
    <row r="52" spans="1:8">
      <c r="A52" t="s">
        <v>86</v>
      </c>
      <c r="B52" s="1" t="s">
        <v>3</v>
      </c>
      <c r="C52" s="1">
        <v>193.1</v>
      </c>
      <c r="D52" s="1">
        <v>619.79999999999995</v>
      </c>
      <c r="E52" s="1">
        <v>1.6</v>
      </c>
      <c r="F52" s="1" t="s">
        <v>260</v>
      </c>
      <c r="G52" s="1">
        <v>0</v>
      </c>
      <c r="H52" s="7"/>
    </row>
    <row r="53" spans="1:8">
      <c r="A53" t="s">
        <v>87</v>
      </c>
      <c r="B53" s="1" t="s">
        <v>3</v>
      </c>
      <c r="C53" s="1">
        <v>166.1</v>
      </c>
      <c r="D53" s="1">
        <v>517.6</v>
      </c>
      <c r="E53" s="1">
        <v>1.6</v>
      </c>
      <c r="F53" s="1" t="s">
        <v>260</v>
      </c>
      <c r="G53" s="1">
        <v>9.9999999999999995E-7</v>
      </c>
      <c r="H53" s="7"/>
    </row>
    <row r="54" spans="1:8">
      <c r="A54" t="s">
        <v>88</v>
      </c>
      <c r="B54" s="1" t="s">
        <v>89</v>
      </c>
      <c r="C54" s="1">
        <v>54.3</v>
      </c>
      <c r="D54" s="1">
        <v>242.9</v>
      </c>
      <c r="E54" s="1">
        <v>1.6</v>
      </c>
      <c r="F54" s="1" t="s">
        <v>260</v>
      </c>
      <c r="G54" s="1">
        <v>9.9999999999999995E-7</v>
      </c>
      <c r="H54" s="7"/>
    </row>
    <row r="55" spans="1:8">
      <c r="A55" t="s">
        <v>90</v>
      </c>
      <c r="B55" s="1" t="s">
        <v>91</v>
      </c>
      <c r="C55" s="1">
        <v>359</v>
      </c>
      <c r="D55" s="1">
        <v>1040.7</v>
      </c>
      <c r="E55" s="1">
        <v>1.5</v>
      </c>
      <c r="F55" s="1" t="s">
        <v>260</v>
      </c>
      <c r="G55" s="1">
        <v>0</v>
      </c>
      <c r="H55" s="7"/>
    </row>
    <row r="56" spans="1:8">
      <c r="A56" t="s">
        <v>92</v>
      </c>
      <c r="B56" s="1" t="s">
        <v>93</v>
      </c>
      <c r="C56" s="1">
        <v>128.6</v>
      </c>
      <c r="D56" s="1">
        <v>346.7</v>
      </c>
      <c r="E56" s="1">
        <v>1.5</v>
      </c>
      <c r="F56" s="1" t="s">
        <v>260</v>
      </c>
      <c r="G56" s="1">
        <v>1.2E-5</v>
      </c>
      <c r="H56" s="7"/>
    </row>
    <row r="57" spans="1:8">
      <c r="A57" t="s">
        <v>94</v>
      </c>
      <c r="B57" s="1" t="s">
        <v>3</v>
      </c>
      <c r="C57" s="1">
        <v>55.5</v>
      </c>
      <c r="D57" s="1">
        <v>119.3</v>
      </c>
      <c r="E57" s="1">
        <v>1.5</v>
      </c>
      <c r="F57" s="1" t="s">
        <v>260</v>
      </c>
      <c r="G57" s="1">
        <v>1.15E-4</v>
      </c>
      <c r="H57" s="7"/>
    </row>
    <row r="58" spans="1:8">
      <c r="A58" t="s">
        <v>95</v>
      </c>
      <c r="B58" s="1" t="s">
        <v>96</v>
      </c>
      <c r="C58" s="1">
        <v>70.599999999999994</v>
      </c>
      <c r="D58" s="1">
        <v>213.9</v>
      </c>
      <c r="E58" s="1">
        <v>1.5</v>
      </c>
      <c r="F58" s="1" t="s">
        <v>260</v>
      </c>
      <c r="G58" s="1">
        <v>0</v>
      </c>
      <c r="H58" s="7"/>
    </row>
    <row r="59" spans="1:8">
      <c r="A59" t="s">
        <v>97</v>
      </c>
      <c r="B59" s="1" t="s">
        <v>98</v>
      </c>
      <c r="C59" s="1">
        <v>432.2</v>
      </c>
      <c r="D59" s="1">
        <v>1190.5999999999999</v>
      </c>
      <c r="E59" s="1">
        <v>1.5</v>
      </c>
      <c r="F59" s="1" t="s">
        <v>260</v>
      </c>
      <c r="G59" s="1">
        <v>0</v>
      </c>
      <c r="H59" s="7"/>
    </row>
    <row r="60" spans="1:8">
      <c r="A60" t="s">
        <v>99</v>
      </c>
      <c r="B60" s="1" t="s">
        <v>3</v>
      </c>
      <c r="C60" s="1">
        <v>1978.3</v>
      </c>
      <c r="D60" s="1">
        <v>5516.3</v>
      </c>
      <c r="E60" s="1">
        <v>1.4</v>
      </c>
      <c r="F60" s="1" t="s">
        <v>260</v>
      </c>
      <c r="G60" s="1">
        <v>9.9999999999999995E-7</v>
      </c>
      <c r="H60" s="7"/>
    </row>
    <row r="61" spans="1:8">
      <c r="A61" t="s">
        <v>100</v>
      </c>
      <c r="B61" s="1" t="s">
        <v>101</v>
      </c>
      <c r="C61" s="1">
        <v>547</v>
      </c>
      <c r="D61" s="1">
        <v>1404.1</v>
      </c>
      <c r="E61" s="1">
        <v>1.4</v>
      </c>
      <c r="F61" s="1" t="s">
        <v>260</v>
      </c>
      <c r="G61" s="1">
        <v>0</v>
      </c>
      <c r="H61" s="7"/>
    </row>
    <row r="62" spans="1:8">
      <c r="A62" t="s">
        <v>102</v>
      </c>
      <c r="B62" s="1" t="s">
        <v>3</v>
      </c>
      <c r="C62" s="1">
        <v>45.7</v>
      </c>
      <c r="D62" s="1">
        <v>154.19999999999999</v>
      </c>
      <c r="E62" s="1">
        <v>1.4</v>
      </c>
      <c r="F62" s="1" t="s">
        <v>260</v>
      </c>
      <c r="G62" s="1">
        <v>3.0000000000000001E-6</v>
      </c>
      <c r="H62" s="7"/>
    </row>
    <row r="63" spans="1:8">
      <c r="A63" t="s">
        <v>103</v>
      </c>
      <c r="B63" s="1" t="s">
        <v>104</v>
      </c>
      <c r="C63" s="1">
        <v>31.6</v>
      </c>
      <c r="D63" s="1">
        <v>87.7</v>
      </c>
      <c r="E63" s="1">
        <v>1.4</v>
      </c>
      <c r="F63" s="1" t="s">
        <v>260</v>
      </c>
      <c r="G63" s="1">
        <v>5.0000000000000002E-5</v>
      </c>
      <c r="H63" s="7"/>
    </row>
    <row r="64" spans="1:8">
      <c r="A64" t="s">
        <v>105</v>
      </c>
      <c r="B64" s="1" t="s">
        <v>106</v>
      </c>
      <c r="C64" s="1">
        <v>129.9</v>
      </c>
      <c r="D64" s="1">
        <v>306.60000000000002</v>
      </c>
      <c r="E64" s="1">
        <v>1.4</v>
      </c>
      <c r="F64" s="1" t="s">
        <v>260</v>
      </c>
      <c r="G64" s="1">
        <v>1.9999999999999999E-6</v>
      </c>
      <c r="H64" s="7"/>
    </row>
    <row r="65" spans="1:8">
      <c r="A65" t="s">
        <v>107</v>
      </c>
      <c r="B65" s="1" t="s">
        <v>108</v>
      </c>
      <c r="C65" s="1">
        <v>15.8</v>
      </c>
      <c r="D65" s="1">
        <v>64.3</v>
      </c>
      <c r="E65" s="1">
        <v>1.4</v>
      </c>
      <c r="F65" s="1" t="s">
        <v>260</v>
      </c>
      <c r="G65" s="1">
        <v>1.5659999999999999E-3</v>
      </c>
      <c r="H65" s="7"/>
    </row>
    <row r="66" spans="1:8">
      <c r="A66" t="s">
        <v>109</v>
      </c>
      <c r="B66" s="1" t="s">
        <v>110</v>
      </c>
      <c r="C66" s="1">
        <v>1304.2</v>
      </c>
      <c r="D66" s="1">
        <v>3315.8</v>
      </c>
      <c r="E66" s="1">
        <v>1.4</v>
      </c>
      <c r="F66" s="1" t="s">
        <v>260</v>
      </c>
      <c r="G66" s="1">
        <v>0</v>
      </c>
      <c r="H66" s="7"/>
    </row>
    <row r="67" spans="1:8">
      <c r="A67" t="s">
        <v>111</v>
      </c>
      <c r="B67" s="1" t="s">
        <v>112</v>
      </c>
      <c r="C67" s="1">
        <v>109.5</v>
      </c>
      <c r="D67" s="1">
        <v>287.60000000000002</v>
      </c>
      <c r="E67" s="1">
        <v>1.4</v>
      </c>
      <c r="F67" s="1" t="s">
        <v>260</v>
      </c>
      <c r="G67" s="1">
        <v>0</v>
      </c>
      <c r="H67" s="7"/>
    </row>
    <row r="68" spans="1:8">
      <c r="A68" t="s">
        <v>113</v>
      </c>
      <c r="B68" s="1" t="s">
        <v>114</v>
      </c>
      <c r="C68" s="1">
        <v>24.2</v>
      </c>
      <c r="D68" s="1">
        <v>64</v>
      </c>
      <c r="E68" s="1">
        <v>1.4</v>
      </c>
      <c r="F68" s="1" t="s">
        <v>260</v>
      </c>
      <c r="G68" s="1">
        <v>1.304E-3</v>
      </c>
      <c r="H68" s="7"/>
    </row>
    <row r="69" spans="1:8">
      <c r="A69" t="s">
        <v>115</v>
      </c>
      <c r="B69" s="1" t="s">
        <v>116</v>
      </c>
      <c r="C69" s="1">
        <v>1.5</v>
      </c>
      <c r="D69" s="1">
        <v>6.1</v>
      </c>
      <c r="E69" s="1">
        <v>1.4</v>
      </c>
      <c r="F69" s="1" t="s">
        <v>260</v>
      </c>
      <c r="G69" s="1">
        <v>1.152E-3</v>
      </c>
      <c r="H69" s="7"/>
    </row>
    <row r="70" spans="1:8">
      <c r="A70" t="s">
        <v>117</v>
      </c>
      <c r="B70" s="1" t="s">
        <v>118</v>
      </c>
      <c r="C70" s="1">
        <v>169.2</v>
      </c>
      <c r="D70" s="1">
        <v>529.79999999999995</v>
      </c>
      <c r="E70" s="1">
        <v>1.4</v>
      </c>
      <c r="F70" s="1" t="s">
        <v>260</v>
      </c>
      <c r="G70" s="1">
        <v>3.9999999999999998E-6</v>
      </c>
      <c r="H70" s="7"/>
    </row>
    <row r="71" spans="1:8">
      <c r="A71" t="s">
        <v>119</v>
      </c>
      <c r="B71" s="1" t="s">
        <v>120</v>
      </c>
      <c r="C71" s="1">
        <v>25.9</v>
      </c>
      <c r="D71" s="1">
        <v>65.8</v>
      </c>
      <c r="E71" s="1">
        <v>1.4</v>
      </c>
      <c r="F71" s="1" t="s">
        <v>260</v>
      </c>
      <c r="G71" s="1">
        <v>6.4899999999999995E-4</v>
      </c>
      <c r="H71" s="7"/>
    </row>
    <row r="72" spans="1:8">
      <c r="A72" t="s">
        <v>121</v>
      </c>
      <c r="B72" s="1" t="s">
        <v>122</v>
      </c>
      <c r="C72" s="1">
        <v>213.1</v>
      </c>
      <c r="D72" s="1">
        <v>508.3</v>
      </c>
      <c r="E72" s="1">
        <v>1.4</v>
      </c>
      <c r="F72" s="1" t="s">
        <v>260</v>
      </c>
      <c r="G72" s="1">
        <v>9.9999999999999995E-7</v>
      </c>
      <c r="H72" s="7"/>
    </row>
    <row r="73" spans="1:8">
      <c r="A73" t="s">
        <v>123</v>
      </c>
      <c r="B73" s="1" t="s">
        <v>124</v>
      </c>
      <c r="C73" s="1">
        <v>360.2</v>
      </c>
      <c r="D73" s="1">
        <v>879.5</v>
      </c>
      <c r="E73" s="1">
        <v>1.4</v>
      </c>
      <c r="F73" s="1" t="s">
        <v>260</v>
      </c>
      <c r="G73" s="1">
        <v>0</v>
      </c>
      <c r="H73" s="7"/>
    </row>
    <row r="74" spans="1:8">
      <c r="A74" t="s">
        <v>125</v>
      </c>
      <c r="B74" s="1" t="s">
        <v>126</v>
      </c>
      <c r="C74" s="1">
        <v>21</v>
      </c>
      <c r="D74" s="1">
        <v>44.2</v>
      </c>
      <c r="E74" s="1">
        <v>1.4</v>
      </c>
      <c r="F74" s="1" t="s">
        <v>260</v>
      </c>
      <c r="G74" s="1">
        <v>3.3300000000000002E-4</v>
      </c>
      <c r="H74" s="7"/>
    </row>
    <row r="75" spans="1:8">
      <c r="A75" t="s">
        <v>127</v>
      </c>
      <c r="B75" s="1" t="s">
        <v>128</v>
      </c>
      <c r="C75" s="1">
        <v>339.1</v>
      </c>
      <c r="D75" s="1">
        <v>882.8</v>
      </c>
      <c r="E75" s="1">
        <v>1.4</v>
      </c>
      <c r="F75" s="1" t="s">
        <v>260</v>
      </c>
      <c r="G75" s="1">
        <v>0</v>
      </c>
      <c r="H75" s="7"/>
    </row>
    <row r="76" spans="1:8">
      <c r="A76" t="s">
        <v>129</v>
      </c>
      <c r="B76" s="1" t="s">
        <v>130</v>
      </c>
      <c r="C76" s="1">
        <v>61.6</v>
      </c>
      <c r="D76" s="1">
        <v>183.9</v>
      </c>
      <c r="E76" s="1">
        <v>1.3</v>
      </c>
      <c r="F76" s="1" t="s">
        <v>260</v>
      </c>
      <c r="G76" s="1">
        <v>1.9999999999999999E-6</v>
      </c>
      <c r="H76" s="7"/>
    </row>
    <row r="77" spans="1:8">
      <c r="A77" t="s">
        <v>131</v>
      </c>
      <c r="B77" s="1" t="s">
        <v>132</v>
      </c>
      <c r="C77" s="1">
        <v>13.3</v>
      </c>
      <c r="D77" s="1">
        <v>39.9</v>
      </c>
      <c r="E77" s="1">
        <v>1.3</v>
      </c>
      <c r="F77" s="1" t="s">
        <v>260</v>
      </c>
      <c r="G77" s="1">
        <v>9.2E-5</v>
      </c>
      <c r="H77" s="7"/>
    </row>
    <row r="78" spans="1:8">
      <c r="A78" t="s">
        <v>133</v>
      </c>
      <c r="B78" s="1" t="s">
        <v>3</v>
      </c>
      <c r="C78" s="1">
        <v>23.9</v>
      </c>
      <c r="D78" s="1">
        <v>61.7</v>
      </c>
      <c r="E78" s="1">
        <v>1.3</v>
      </c>
      <c r="F78" s="1" t="s">
        <v>260</v>
      </c>
      <c r="G78" s="1">
        <v>1.152E-3</v>
      </c>
      <c r="H78" s="7"/>
    </row>
    <row r="79" spans="1:8">
      <c r="A79" t="s">
        <v>134</v>
      </c>
      <c r="B79" s="1" t="s">
        <v>135</v>
      </c>
      <c r="C79" s="1">
        <v>34.299999999999997</v>
      </c>
      <c r="D79" s="1">
        <v>101.1</v>
      </c>
      <c r="E79" s="1">
        <v>1.3</v>
      </c>
      <c r="F79" s="1" t="s">
        <v>260</v>
      </c>
      <c r="G79" s="1">
        <v>1.304E-3</v>
      </c>
      <c r="H79" s="7"/>
    </row>
    <row r="80" spans="1:8">
      <c r="A80" t="s">
        <v>136</v>
      </c>
      <c r="B80" s="1" t="s">
        <v>137</v>
      </c>
      <c r="C80" s="1">
        <v>23.6</v>
      </c>
      <c r="D80" s="1">
        <v>71.599999999999994</v>
      </c>
      <c r="E80" s="1">
        <v>1.3</v>
      </c>
      <c r="F80" s="1" t="s">
        <v>260</v>
      </c>
      <c r="G80" s="1">
        <v>1.304E-3</v>
      </c>
      <c r="H80" s="7"/>
    </row>
    <row r="81" spans="1:8">
      <c r="A81" t="s">
        <v>138</v>
      </c>
      <c r="B81" s="1" t="s">
        <v>139</v>
      </c>
      <c r="C81" s="1">
        <v>24.1</v>
      </c>
      <c r="D81" s="1">
        <v>49.7</v>
      </c>
      <c r="E81" s="1">
        <v>1.3</v>
      </c>
      <c r="F81" s="1" t="s">
        <v>260</v>
      </c>
      <c r="G81" s="1">
        <v>1.9000000000000001E-5</v>
      </c>
      <c r="H81" s="7"/>
    </row>
    <row r="82" spans="1:8">
      <c r="A82" t="s">
        <v>140</v>
      </c>
      <c r="B82" s="1" t="s">
        <v>3</v>
      </c>
      <c r="C82" s="1">
        <v>18.3</v>
      </c>
      <c r="D82" s="1">
        <v>54</v>
      </c>
      <c r="E82" s="1">
        <v>1.3</v>
      </c>
      <c r="F82" s="1" t="s">
        <v>260</v>
      </c>
      <c r="G82" s="1">
        <v>2.2000000000000001E-4</v>
      </c>
      <c r="H82" s="7"/>
    </row>
    <row r="83" spans="1:8">
      <c r="A83" t="s">
        <v>141</v>
      </c>
      <c r="B83" s="1" t="s">
        <v>142</v>
      </c>
      <c r="C83" s="1">
        <v>303.8</v>
      </c>
      <c r="D83" s="1">
        <v>728.3</v>
      </c>
      <c r="E83" s="1">
        <v>1.3</v>
      </c>
      <c r="F83" s="1" t="s">
        <v>260</v>
      </c>
      <c r="G83" s="1">
        <v>9.9999999999999995E-7</v>
      </c>
      <c r="H83" s="7"/>
    </row>
    <row r="84" spans="1:8">
      <c r="A84" t="s">
        <v>143</v>
      </c>
      <c r="B84" s="1" t="s">
        <v>144</v>
      </c>
      <c r="C84" s="1">
        <v>555.70000000000005</v>
      </c>
      <c r="D84" s="1">
        <v>1270.5999999999999</v>
      </c>
      <c r="E84" s="1">
        <v>1.3</v>
      </c>
      <c r="F84" s="1" t="s">
        <v>260</v>
      </c>
      <c r="G84" s="1">
        <v>9.9999999999999995E-7</v>
      </c>
      <c r="H84" s="7"/>
    </row>
    <row r="85" spans="1:8">
      <c r="A85" t="s">
        <v>145</v>
      </c>
      <c r="B85" s="1" t="s">
        <v>146</v>
      </c>
      <c r="C85" s="1">
        <v>28.3</v>
      </c>
      <c r="D85" s="1">
        <v>78.599999999999994</v>
      </c>
      <c r="E85" s="1">
        <v>1.3</v>
      </c>
      <c r="F85" s="1" t="s">
        <v>260</v>
      </c>
      <c r="G85" s="1">
        <v>2.9E-5</v>
      </c>
      <c r="H85" s="7"/>
    </row>
    <row r="86" spans="1:8">
      <c r="A86" t="s">
        <v>147</v>
      </c>
      <c r="B86" s="1" t="s">
        <v>148</v>
      </c>
      <c r="C86" s="1">
        <v>65.099999999999994</v>
      </c>
      <c r="D86" s="1">
        <v>169.5</v>
      </c>
      <c r="E86" s="1">
        <v>1.3</v>
      </c>
      <c r="F86" s="1" t="s">
        <v>260</v>
      </c>
      <c r="G86" s="1">
        <v>0</v>
      </c>
      <c r="H86" s="7"/>
    </row>
    <row r="87" spans="1:8">
      <c r="A87" t="s">
        <v>149</v>
      </c>
      <c r="B87" s="1" t="s">
        <v>3</v>
      </c>
      <c r="C87" s="1">
        <v>40.700000000000003</v>
      </c>
      <c r="D87" s="1">
        <v>72.099999999999994</v>
      </c>
      <c r="E87" s="1">
        <v>1.3</v>
      </c>
      <c r="F87" s="1" t="s">
        <v>260</v>
      </c>
      <c r="G87" s="1">
        <v>2.3E-5</v>
      </c>
      <c r="H87" s="7"/>
    </row>
    <row r="88" spans="1:8">
      <c r="A88" t="s">
        <v>150</v>
      </c>
      <c r="B88" s="1" t="s">
        <v>3</v>
      </c>
      <c r="C88" s="1">
        <v>53.5</v>
      </c>
      <c r="D88" s="1">
        <v>119.7</v>
      </c>
      <c r="E88" s="1">
        <v>1.3</v>
      </c>
      <c r="F88" s="1" t="s">
        <v>260</v>
      </c>
      <c r="G88" s="1">
        <v>6.3E-5</v>
      </c>
      <c r="H88" s="7"/>
    </row>
    <row r="89" spans="1:8">
      <c r="A89" t="s">
        <v>151</v>
      </c>
      <c r="B89" s="1" t="s">
        <v>152</v>
      </c>
      <c r="C89" s="1">
        <v>102.5</v>
      </c>
      <c r="D89" s="1">
        <v>193.4</v>
      </c>
      <c r="E89" s="1">
        <v>1.3</v>
      </c>
      <c r="F89" s="1" t="s">
        <v>260</v>
      </c>
      <c r="G89" s="1">
        <v>7.9999999999999996E-6</v>
      </c>
      <c r="H89" s="7"/>
    </row>
    <row r="90" spans="1:8">
      <c r="A90" t="s">
        <v>153</v>
      </c>
      <c r="B90" s="1" t="s">
        <v>154</v>
      </c>
      <c r="C90" s="1">
        <v>34.6</v>
      </c>
      <c r="D90" s="1">
        <v>66.7</v>
      </c>
      <c r="E90" s="1">
        <v>1.3</v>
      </c>
      <c r="F90" s="1" t="s">
        <v>260</v>
      </c>
      <c r="G90" s="1">
        <v>2.9E-5</v>
      </c>
      <c r="H90" s="7"/>
    </row>
    <row r="91" spans="1:8">
      <c r="A91" t="s">
        <v>155</v>
      </c>
      <c r="B91" s="1" t="s">
        <v>156</v>
      </c>
      <c r="C91" s="1">
        <v>1311.3</v>
      </c>
      <c r="D91" s="1">
        <v>2781.1</v>
      </c>
      <c r="E91" s="1">
        <v>1.2</v>
      </c>
      <c r="F91" s="1" t="s">
        <v>260</v>
      </c>
      <c r="G91" s="1">
        <v>9.9999999999999995E-7</v>
      </c>
      <c r="H91" s="7"/>
    </row>
    <row r="92" spans="1:8">
      <c r="A92" t="s">
        <v>157</v>
      </c>
      <c r="B92" s="1" t="s">
        <v>158</v>
      </c>
      <c r="C92" s="1">
        <v>39.9</v>
      </c>
      <c r="D92" s="1">
        <v>89.2</v>
      </c>
      <c r="E92" s="1">
        <v>1.2</v>
      </c>
      <c r="F92" s="1" t="s">
        <v>260</v>
      </c>
      <c r="G92" s="1">
        <v>8.9599999999999999E-4</v>
      </c>
      <c r="H92" s="7"/>
    </row>
    <row r="93" spans="1:8">
      <c r="A93" t="s">
        <v>159</v>
      </c>
      <c r="B93" s="1" t="s">
        <v>3</v>
      </c>
      <c r="C93" s="1">
        <v>42.7</v>
      </c>
      <c r="D93" s="1">
        <v>92.7</v>
      </c>
      <c r="E93" s="1">
        <v>1.2</v>
      </c>
      <c r="F93" s="1" t="s">
        <v>260</v>
      </c>
      <c r="G93" s="1">
        <v>5.8999999999999998E-5</v>
      </c>
      <c r="H93" s="7"/>
    </row>
    <row r="94" spans="1:8">
      <c r="A94" t="s">
        <v>160</v>
      </c>
      <c r="B94" s="1" t="s">
        <v>108</v>
      </c>
      <c r="C94" s="1">
        <v>69.7</v>
      </c>
      <c r="D94" s="1">
        <v>257.60000000000002</v>
      </c>
      <c r="E94" s="1">
        <v>1.2</v>
      </c>
      <c r="F94" s="1" t="s">
        <v>260</v>
      </c>
      <c r="G94" s="1">
        <v>9.9999999999999995E-7</v>
      </c>
      <c r="H94" s="7"/>
    </row>
    <row r="95" spans="1:8">
      <c r="A95" t="s">
        <v>161</v>
      </c>
      <c r="B95" s="1" t="s">
        <v>3</v>
      </c>
      <c r="C95" s="1">
        <v>75.7</v>
      </c>
      <c r="D95" s="1">
        <v>160.1</v>
      </c>
      <c r="E95" s="1">
        <v>1.2</v>
      </c>
      <c r="F95" s="1" t="s">
        <v>260</v>
      </c>
      <c r="G95" s="1">
        <v>1.9100000000000001E-4</v>
      </c>
      <c r="H95" s="7"/>
    </row>
    <row r="96" spans="1:8">
      <c r="A96" t="s">
        <v>162</v>
      </c>
      <c r="B96" s="1" t="s">
        <v>163</v>
      </c>
      <c r="C96" s="1">
        <v>363.7</v>
      </c>
      <c r="D96" s="1">
        <v>755.5</v>
      </c>
      <c r="E96" s="1">
        <v>1.2</v>
      </c>
      <c r="F96" s="1" t="s">
        <v>260</v>
      </c>
      <c r="G96" s="1">
        <v>9.9999999999999995E-7</v>
      </c>
      <c r="H96" s="7"/>
    </row>
    <row r="97" spans="1:8">
      <c r="A97" t="s">
        <v>164</v>
      </c>
      <c r="B97" s="1" t="s">
        <v>165</v>
      </c>
      <c r="C97" s="1">
        <v>0.6</v>
      </c>
      <c r="D97" s="1">
        <v>2.9</v>
      </c>
      <c r="E97" s="1">
        <v>1.2</v>
      </c>
      <c r="F97" s="1" t="s">
        <v>260</v>
      </c>
      <c r="G97" s="1">
        <v>6.7999999999999999E-5</v>
      </c>
      <c r="H97" s="7"/>
    </row>
    <row r="98" spans="1:8">
      <c r="A98" t="s">
        <v>166</v>
      </c>
      <c r="B98" s="1" t="s">
        <v>167</v>
      </c>
      <c r="C98" s="1">
        <v>33.5</v>
      </c>
      <c r="D98" s="1">
        <v>54.1</v>
      </c>
      <c r="E98" s="1">
        <v>1.2</v>
      </c>
      <c r="F98" s="1" t="s">
        <v>260</v>
      </c>
      <c r="G98" s="1">
        <v>4.08E-4</v>
      </c>
      <c r="H98" s="7"/>
    </row>
    <row r="99" spans="1:8">
      <c r="A99" t="s">
        <v>168</v>
      </c>
      <c r="B99" s="1" t="s">
        <v>3</v>
      </c>
      <c r="C99" s="1">
        <v>31.5</v>
      </c>
      <c r="D99" s="1">
        <v>83.8</v>
      </c>
      <c r="E99" s="1">
        <v>1.2</v>
      </c>
      <c r="F99" s="1" t="s">
        <v>260</v>
      </c>
      <c r="G99" s="1">
        <v>6.9999999999999999E-6</v>
      </c>
      <c r="H99" s="7"/>
    </row>
    <row r="100" spans="1:8">
      <c r="A100" t="s">
        <v>169</v>
      </c>
      <c r="B100" s="1" t="s">
        <v>170</v>
      </c>
      <c r="C100" s="1">
        <v>25.9</v>
      </c>
      <c r="D100" s="1">
        <v>47.2</v>
      </c>
      <c r="E100" s="1">
        <v>1.2</v>
      </c>
      <c r="F100" s="1" t="s">
        <v>260</v>
      </c>
      <c r="G100" s="1">
        <v>8.5000000000000006E-5</v>
      </c>
      <c r="H100" s="7"/>
    </row>
    <row r="101" spans="1:8">
      <c r="A101" t="s">
        <v>171</v>
      </c>
      <c r="B101" s="1" t="s">
        <v>172</v>
      </c>
      <c r="C101" s="1">
        <v>394.9</v>
      </c>
      <c r="D101" s="1">
        <v>936.8</v>
      </c>
      <c r="E101" s="1">
        <v>1.2</v>
      </c>
      <c r="F101" s="1" t="s">
        <v>260</v>
      </c>
      <c r="G101" s="1">
        <v>9.9999999999999995E-7</v>
      </c>
      <c r="H101" s="7"/>
    </row>
    <row r="102" spans="1:8">
      <c r="A102" t="s">
        <v>173</v>
      </c>
      <c r="B102" s="1" t="s">
        <v>3</v>
      </c>
      <c r="C102" s="1">
        <v>40.200000000000003</v>
      </c>
      <c r="D102" s="1">
        <v>93.5</v>
      </c>
      <c r="E102" s="1">
        <v>1.2</v>
      </c>
      <c r="F102" s="1" t="s">
        <v>260</v>
      </c>
      <c r="G102" s="1">
        <v>7.8999999999999996E-5</v>
      </c>
      <c r="H102" s="7"/>
    </row>
    <row r="103" spans="1:8">
      <c r="A103" t="s">
        <v>174</v>
      </c>
      <c r="B103" s="1" t="s">
        <v>175</v>
      </c>
      <c r="C103" s="1">
        <v>418.1</v>
      </c>
      <c r="D103" s="1">
        <v>1112.4000000000001</v>
      </c>
      <c r="E103" s="1">
        <v>1.2</v>
      </c>
      <c r="F103" s="1" t="s">
        <v>260</v>
      </c>
      <c r="G103" s="1">
        <v>3.9999999999999998E-6</v>
      </c>
      <c r="H103" s="7"/>
    </row>
    <row r="104" spans="1:8">
      <c r="A104" t="s">
        <v>176</v>
      </c>
      <c r="B104" s="1" t="s">
        <v>177</v>
      </c>
      <c r="C104" s="1">
        <v>51.4</v>
      </c>
      <c r="D104" s="1">
        <v>124.6</v>
      </c>
      <c r="E104" s="1">
        <v>1.2</v>
      </c>
      <c r="F104" s="1" t="s">
        <v>260</v>
      </c>
      <c r="G104" s="1">
        <v>3.6999999999999998E-5</v>
      </c>
      <c r="H104" s="7"/>
    </row>
    <row r="105" spans="1:8">
      <c r="A105" t="s">
        <v>178</v>
      </c>
      <c r="B105" s="1" t="s">
        <v>179</v>
      </c>
      <c r="C105" s="1">
        <v>40.6</v>
      </c>
      <c r="D105" s="1">
        <v>112.7</v>
      </c>
      <c r="E105" s="1">
        <v>1.2</v>
      </c>
      <c r="F105" s="1" t="s">
        <v>260</v>
      </c>
      <c r="G105" s="1">
        <v>4.6999999999999997E-5</v>
      </c>
      <c r="H105" s="7"/>
    </row>
    <row r="106" spans="1:8">
      <c r="A106" t="s">
        <v>180</v>
      </c>
      <c r="B106" s="1" t="s">
        <v>181</v>
      </c>
      <c r="C106" s="1">
        <v>50.4</v>
      </c>
      <c r="D106" s="1">
        <v>108</v>
      </c>
      <c r="E106" s="1">
        <v>1.2</v>
      </c>
      <c r="F106" s="1" t="s">
        <v>260</v>
      </c>
      <c r="G106" s="1">
        <v>1.5659999999999999E-3</v>
      </c>
      <c r="H106" s="7"/>
    </row>
    <row r="107" spans="1:8">
      <c r="A107" t="s">
        <v>182</v>
      </c>
      <c r="B107" s="1" t="s">
        <v>183</v>
      </c>
      <c r="C107" s="1">
        <v>48.2</v>
      </c>
      <c r="D107" s="1">
        <v>116.4</v>
      </c>
      <c r="E107" s="1">
        <v>1.1000000000000001</v>
      </c>
      <c r="F107" s="1" t="s">
        <v>260</v>
      </c>
      <c r="G107" s="1">
        <v>2.5000000000000001E-5</v>
      </c>
      <c r="H107" s="7"/>
    </row>
    <row r="108" spans="1:8">
      <c r="A108" t="s">
        <v>184</v>
      </c>
      <c r="B108" s="1" t="s">
        <v>3</v>
      </c>
      <c r="C108" s="1">
        <v>44</v>
      </c>
      <c r="D108" s="1">
        <v>77.7</v>
      </c>
      <c r="E108" s="1">
        <v>1.1000000000000001</v>
      </c>
      <c r="F108" s="1" t="s">
        <v>260</v>
      </c>
      <c r="G108" s="1">
        <v>1.2260000000000001E-3</v>
      </c>
      <c r="H108" s="7"/>
    </row>
    <row r="109" spans="1:8">
      <c r="A109" t="s">
        <v>185</v>
      </c>
      <c r="B109" s="1" t="s">
        <v>186</v>
      </c>
      <c r="C109" s="1">
        <v>64.5</v>
      </c>
      <c r="D109" s="1">
        <v>143.4</v>
      </c>
      <c r="E109" s="1">
        <v>1.1000000000000001</v>
      </c>
      <c r="F109" s="1" t="s">
        <v>260</v>
      </c>
      <c r="G109" s="1">
        <v>1.8E-5</v>
      </c>
      <c r="H109" s="7"/>
    </row>
    <row r="110" spans="1:8">
      <c r="A110" t="s">
        <v>187</v>
      </c>
      <c r="B110" s="1" t="s">
        <v>188</v>
      </c>
      <c r="C110" s="1">
        <v>92</v>
      </c>
      <c r="D110" s="1">
        <v>219.9</v>
      </c>
      <c r="E110" s="1">
        <v>1.1000000000000001</v>
      </c>
      <c r="F110" s="1" t="s">
        <v>260</v>
      </c>
      <c r="G110" s="1">
        <v>0</v>
      </c>
      <c r="H110" s="7"/>
    </row>
    <row r="111" spans="1:8">
      <c r="A111" t="s">
        <v>189</v>
      </c>
      <c r="B111" s="1" t="s">
        <v>190</v>
      </c>
      <c r="C111" s="1">
        <v>37.6</v>
      </c>
      <c r="D111" s="1">
        <v>86.5</v>
      </c>
      <c r="E111" s="1">
        <v>1.1000000000000001</v>
      </c>
      <c r="F111" s="1" t="s">
        <v>260</v>
      </c>
      <c r="G111" s="1">
        <v>3.0000000000000001E-6</v>
      </c>
      <c r="H111" s="7"/>
    </row>
    <row r="112" spans="1:8">
      <c r="A112" t="s">
        <v>191</v>
      </c>
      <c r="B112" s="1" t="s">
        <v>192</v>
      </c>
      <c r="C112" s="1">
        <v>28.2</v>
      </c>
      <c r="D112" s="1">
        <v>51</v>
      </c>
      <c r="E112" s="1">
        <v>1.1000000000000001</v>
      </c>
      <c r="F112" s="1" t="s">
        <v>260</v>
      </c>
      <c r="G112" s="1">
        <v>5.8999999999999998E-5</v>
      </c>
      <c r="H112" s="7"/>
    </row>
    <row r="113" spans="1:8">
      <c r="A113" t="s">
        <v>193</v>
      </c>
      <c r="B113" s="1" t="s">
        <v>194</v>
      </c>
      <c r="C113" s="1">
        <v>25.4</v>
      </c>
      <c r="D113" s="1">
        <v>58.9</v>
      </c>
      <c r="E113" s="1">
        <v>1.1000000000000001</v>
      </c>
      <c r="F113" s="1" t="s">
        <v>260</v>
      </c>
      <c r="G113" s="1">
        <v>7.9999999999999996E-6</v>
      </c>
      <c r="H113" s="7"/>
    </row>
    <row r="114" spans="1:8">
      <c r="A114" t="s">
        <v>195</v>
      </c>
      <c r="B114" s="1" t="s">
        <v>196</v>
      </c>
      <c r="C114" s="1">
        <v>35.5</v>
      </c>
      <c r="D114" s="1">
        <v>78.099999999999994</v>
      </c>
      <c r="E114" s="1">
        <v>1.1000000000000001</v>
      </c>
      <c r="F114" s="1" t="s">
        <v>260</v>
      </c>
      <c r="G114" s="1">
        <v>2.3E-5</v>
      </c>
      <c r="H114" s="7"/>
    </row>
    <row r="115" spans="1:8">
      <c r="A115" t="s">
        <v>197</v>
      </c>
      <c r="B115" s="1" t="s">
        <v>198</v>
      </c>
      <c r="C115" s="1">
        <v>74.2</v>
      </c>
      <c r="D115" s="1">
        <v>174.8</v>
      </c>
      <c r="E115" s="1">
        <v>1.1000000000000001</v>
      </c>
      <c r="F115" s="1" t="s">
        <v>260</v>
      </c>
      <c r="G115" s="1">
        <v>9.8999999999999994E-5</v>
      </c>
      <c r="H115" s="7"/>
    </row>
    <row r="116" spans="1:8">
      <c r="A116" t="s">
        <v>199</v>
      </c>
      <c r="B116" s="1" t="s">
        <v>200</v>
      </c>
      <c r="C116" s="1">
        <v>209.9</v>
      </c>
      <c r="D116" s="1">
        <v>424.5</v>
      </c>
      <c r="E116" s="1">
        <v>1.1000000000000001</v>
      </c>
      <c r="F116" s="1" t="s">
        <v>260</v>
      </c>
      <c r="G116" s="1">
        <v>1.9999999999999999E-6</v>
      </c>
      <c r="H116" s="7"/>
    </row>
    <row r="117" spans="1:8">
      <c r="A117" t="s">
        <v>201</v>
      </c>
      <c r="B117" s="1" t="s">
        <v>130</v>
      </c>
      <c r="C117" s="1">
        <v>65.900000000000006</v>
      </c>
      <c r="D117" s="1">
        <v>162.1</v>
      </c>
      <c r="E117" s="1">
        <v>1.1000000000000001</v>
      </c>
      <c r="F117" s="1" t="s">
        <v>260</v>
      </c>
      <c r="G117" s="1">
        <v>1.8E-5</v>
      </c>
      <c r="H117" s="7"/>
    </row>
    <row r="118" spans="1:8">
      <c r="A118" t="s">
        <v>202</v>
      </c>
      <c r="B118" s="1" t="s">
        <v>203</v>
      </c>
      <c r="C118" s="1">
        <v>221</v>
      </c>
      <c r="D118" s="1">
        <v>546.70000000000005</v>
      </c>
      <c r="E118" s="1">
        <v>1.1000000000000001</v>
      </c>
      <c r="F118" s="1" t="s">
        <v>260</v>
      </c>
      <c r="G118" s="1">
        <v>0</v>
      </c>
      <c r="H118" s="7"/>
    </row>
    <row r="119" spans="1:8">
      <c r="A119" t="s">
        <v>204</v>
      </c>
      <c r="B119" s="1" t="s">
        <v>205</v>
      </c>
      <c r="C119" s="1">
        <v>25.6</v>
      </c>
      <c r="D119" s="1">
        <v>41.3</v>
      </c>
      <c r="E119" s="1">
        <v>1.1000000000000001</v>
      </c>
      <c r="F119" s="1" t="s">
        <v>260</v>
      </c>
      <c r="G119" s="1">
        <v>4.37E-4</v>
      </c>
      <c r="H119" s="7"/>
    </row>
    <row r="120" spans="1:8">
      <c r="A120" t="s">
        <v>206</v>
      </c>
      <c r="B120" s="1" t="s">
        <v>207</v>
      </c>
      <c r="C120" s="1">
        <v>4.9000000000000004</v>
      </c>
      <c r="D120" s="1">
        <v>24</v>
      </c>
      <c r="E120" s="1">
        <v>1.1000000000000001</v>
      </c>
      <c r="F120" s="1" t="s">
        <v>260</v>
      </c>
      <c r="G120" s="1">
        <v>3.1100000000000002E-4</v>
      </c>
      <c r="H120" s="7"/>
    </row>
    <row r="121" spans="1:8">
      <c r="A121" t="s">
        <v>208</v>
      </c>
      <c r="B121" s="1" t="s">
        <v>209</v>
      </c>
      <c r="C121" s="1">
        <v>361.2</v>
      </c>
      <c r="D121" s="1">
        <v>699.7</v>
      </c>
      <c r="E121" s="1">
        <v>1.1000000000000001</v>
      </c>
      <c r="F121" s="1" t="s">
        <v>260</v>
      </c>
      <c r="G121" s="1">
        <v>0</v>
      </c>
      <c r="H121" s="7"/>
    </row>
    <row r="122" spans="1:8">
      <c r="A122" t="s">
        <v>210</v>
      </c>
      <c r="B122" s="1" t="s">
        <v>211</v>
      </c>
      <c r="C122" s="1">
        <v>30.2</v>
      </c>
      <c r="D122" s="1">
        <v>58.7</v>
      </c>
      <c r="E122" s="1">
        <v>1.1000000000000001</v>
      </c>
      <c r="F122" s="1" t="s">
        <v>260</v>
      </c>
      <c r="G122" s="1">
        <v>8.9599999999999999E-4</v>
      </c>
      <c r="H122" s="7"/>
    </row>
    <row r="123" spans="1:8">
      <c r="A123" t="s">
        <v>212</v>
      </c>
      <c r="B123" s="1" t="s">
        <v>213</v>
      </c>
      <c r="C123" s="1">
        <v>172.4</v>
      </c>
      <c r="D123" s="1">
        <v>368.9</v>
      </c>
      <c r="E123" s="1">
        <v>1.1000000000000001</v>
      </c>
      <c r="F123" s="1" t="s">
        <v>260</v>
      </c>
      <c r="G123" s="1">
        <v>0</v>
      </c>
      <c r="H123" s="7"/>
    </row>
    <row r="124" spans="1:8">
      <c r="A124" t="s">
        <v>214</v>
      </c>
      <c r="B124" s="1" t="s">
        <v>3</v>
      </c>
      <c r="C124" s="1">
        <v>56.2</v>
      </c>
      <c r="D124" s="1">
        <v>121.7</v>
      </c>
      <c r="E124" s="1">
        <v>1</v>
      </c>
      <c r="F124" s="1" t="s">
        <v>260</v>
      </c>
      <c r="G124" s="1">
        <v>1.15E-4</v>
      </c>
      <c r="H124" s="7"/>
    </row>
    <row r="125" spans="1:8">
      <c r="A125" t="s">
        <v>215</v>
      </c>
      <c r="B125" s="1" t="s">
        <v>216</v>
      </c>
      <c r="C125" s="1">
        <v>63.4</v>
      </c>
      <c r="D125" s="1">
        <v>136.5</v>
      </c>
      <c r="E125" s="1">
        <v>1</v>
      </c>
      <c r="F125" s="1" t="s">
        <v>260</v>
      </c>
      <c r="G125" s="1">
        <v>9.0000000000000002E-6</v>
      </c>
      <c r="H125" s="7"/>
    </row>
    <row r="126" spans="1:8">
      <c r="A126" t="s">
        <v>217</v>
      </c>
      <c r="B126" s="1" t="s">
        <v>218</v>
      </c>
      <c r="C126" s="1">
        <v>49.3</v>
      </c>
      <c r="D126" s="1">
        <v>70.900000000000006</v>
      </c>
      <c r="E126" s="1">
        <v>1</v>
      </c>
      <c r="F126" s="1" t="s">
        <v>260</v>
      </c>
      <c r="G126" s="1">
        <v>3.1100000000000002E-4</v>
      </c>
      <c r="H126" s="7"/>
    </row>
    <row r="127" spans="1:8">
      <c r="A127" t="s">
        <v>219</v>
      </c>
      <c r="B127" s="1" t="s">
        <v>220</v>
      </c>
      <c r="C127" s="1">
        <v>301.5</v>
      </c>
      <c r="D127" s="1">
        <v>656.1</v>
      </c>
      <c r="E127" s="1">
        <v>1</v>
      </c>
      <c r="F127" s="1" t="s">
        <v>260</v>
      </c>
      <c r="G127" s="1">
        <v>0</v>
      </c>
      <c r="H127" s="7"/>
    </row>
    <row r="128" spans="1:8">
      <c r="A128" t="s">
        <v>221</v>
      </c>
      <c r="B128" s="1" t="s">
        <v>222</v>
      </c>
      <c r="C128" s="1">
        <v>37.6</v>
      </c>
      <c r="D128" s="1">
        <v>69.5</v>
      </c>
      <c r="E128" s="1">
        <v>1</v>
      </c>
      <c r="F128" s="1" t="s">
        <v>260</v>
      </c>
      <c r="G128" s="1">
        <v>1.2400000000000001E-4</v>
      </c>
      <c r="H128" s="7"/>
    </row>
    <row r="129" spans="1:8">
      <c r="A129" t="s">
        <v>223</v>
      </c>
      <c r="B129" s="1" t="s">
        <v>224</v>
      </c>
      <c r="C129" s="1">
        <v>100.4</v>
      </c>
      <c r="D129" s="1">
        <v>193.1</v>
      </c>
      <c r="E129" s="1">
        <v>1</v>
      </c>
      <c r="F129" s="1" t="s">
        <v>260</v>
      </c>
      <c r="G129" s="1">
        <v>2.2399999999999998E-3</v>
      </c>
      <c r="H129" s="7"/>
    </row>
    <row r="130" spans="1:8">
      <c r="A130" t="s">
        <v>225</v>
      </c>
      <c r="B130" s="1" t="s">
        <v>216</v>
      </c>
      <c r="C130" s="1">
        <v>312.89999999999998</v>
      </c>
      <c r="D130" s="1">
        <v>625.5</v>
      </c>
      <c r="E130" s="1">
        <v>1</v>
      </c>
      <c r="F130" s="1" t="s">
        <v>260</v>
      </c>
      <c r="G130" s="1">
        <v>0</v>
      </c>
      <c r="H130" s="7"/>
    </row>
    <row r="131" spans="1:8">
      <c r="A131" t="s">
        <v>226</v>
      </c>
      <c r="B131" s="1" t="s">
        <v>227</v>
      </c>
      <c r="C131" s="1">
        <v>640.5</v>
      </c>
      <c r="D131" s="1">
        <v>1211.4000000000001</v>
      </c>
      <c r="E131" s="1">
        <v>1</v>
      </c>
      <c r="F131" s="1" t="s">
        <v>260</v>
      </c>
      <c r="G131" s="1">
        <v>0</v>
      </c>
      <c r="H131" s="7"/>
    </row>
    <row r="132" spans="1:8">
      <c r="A132" t="s">
        <v>228</v>
      </c>
      <c r="B132" s="1" t="s">
        <v>229</v>
      </c>
      <c r="C132" s="1">
        <v>99.4</v>
      </c>
      <c r="D132" s="1">
        <v>157.30000000000001</v>
      </c>
      <c r="E132" s="1">
        <v>1</v>
      </c>
      <c r="F132" s="1" t="s">
        <v>260</v>
      </c>
      <c r="G132" s="1">
        <v>5.0000000000000004E-6</v>
      </c>
      <c r="H132" s="7"/>
    </row>
    <row r="133" spans="1:8">
      <c r="A133" t="s">
        <v>230</v>
      </c>
      <c r="B133" s="1" t="s">
        <v>209</v>
      </c>
      <c r="C133" s="1">
        <v>162.1</v>
      </c>
      <c r="D133" s="1">
        <v>321.89999999999998</v>
      </c>
      <c r="E133" s="1">
        <v>1</v>
      </c>
      <c r="F133" s="1" t="s">
        <v>260</v>
      </c>
      <c r="G133" s="1">
        <v>0</v>
      </c>
      <c r="H133" s="7"/>
    </row>
    <row r="134" spans="1:8">
      <c r="A134" t="s">
        <v>231</v>
      </c>
      <c r="B134" s="1" t="s">
        <v>3</v>
      </c>
      <c r="C134" s="1">
        <v>72.099999999999994</v>
      </c>
      <c r="D134" s="1">
        <v>112.4</v>
      </c>
      <c r="E134" s="1">
        <v>1</v>
      </c>
      <c r="F134" s="1" t="s">
        <v>260</v>
      </c>
      <c r="G134" s="1">
        <v>3.4E-5</v>
      </c>
      <c r="H134" s="7"/>
    </row>
    <row r="135" spans="1:8">
      <c r="A135" t="s">
        <v>232</v>
      </c>
      <c r="B135" s="1" t="s">
        <v>233</v>
      </c>
      <c r="C135" s="1">
        <v>17.7</v>
      </c>
      <c r="D135" s="1">
        <v>45.2</v>
      </c>
      <c r="E135" s="1">
        <v>1</v>
      </c>
      <c r="F135" s="1" t="s">
        <v>260</v>
      </c>
      <c r="G135" s="1">
        <v>1.9100000000000001E-4</v>
      </c>
      <c r="H135" s="7"/>
    </row>
    <row r="136" spans="1:8">
      <c r="A136" t="s">
        <v>234</v>
      </c>
      <c r="B136" s="1" t="s">
        <v>3</v>
      </c>
      <c r="C136" s="1">
        <v>173.4</v>
      </c>
      <c r="D136" s="1">
        <v>346.1</v>
      </c>
      <c r="E136" s="1">
        <v>1</v>
      </c>
      <c r="F136" s="1" t="s">
        <v>260</v>
      </c>
      <c r="G136" s="1">
        <v>9.9999999999999995E-7</v>
      </c>
      <c r="H136" s="7"/>
    </row>
    <row r="137" spans="1:8">
      <c r="A137" t="s">
        <v>235</v>
      </c>
      <c r="B137" s="1" t="s">
        <v>236</v>
      </c>
      <c r="C137" s="1">
        <v>374.9</v>
      </c>
      <c r="D137" s="1">
        <v>687</v>
      </c>
      <c r="E137" s="1">
        <v>1</v>
      </c>
      <c r="F137" s="1" t="s">
        <v>260</v>
      </c>
      <c r="G137" s="1">
        <v>1.9999999999999999E-6</v>
      </c>
      <c r="H137" s="7"/>
    </row>
    <row r="138" spans="1:8">
      <c r="A138" t="s">
        <v>237</v>
      </c>
      <c r="B138" s="1" t="s">
        <v>238</v>
      </c>
      <c r="C138" s="1">
        <v>1081.3</v>
      </c>
      <c r="D138" s="1">
        <v>2413.9</v>
      </c>
      <c r="E138" s="1">
        <v>1</v>
      </c>
      <c r="F138" s="1" t="s">
        <v>260</v>
      </c>
      <c r="G138" s="1">
        <v>9.9999999999999995E-7</v>
      </c>
      <c r="H138" s="7"/>
    </row>
    <row r="139" spans="1:8">
      <c r="A139" t="s">
        <v>239</v>
      </c>
      <c r="B139" s="1" t="s">
        <v>3</v>
      </c>
      <c r="C139" s="1">
        <v>148.6</v>
      </c>
      <c r="D139" s="1">
        <v>408.5</v>
      </c>
      <c r="E139" s="1">
        <v>1</v>
      </c>
      <c r="F139" s="1" t="s">
        <v>260</v>
      </c>
      <c r="G139" s="1">
        <v>9.9999999999999995E-7</v>
      </c>
      <c r="H139" s="7"/>
    </row>
    <row r="140" spans="1:8">
      <c r="A140" t="s">
        <v>240</v>
      </c>
      <c r="B140" s="1" t="s">
        <v>241</v>
      </c>
      <c r="C140" s="1">
        <v>41.1</v>
      </c>
      <c r="D140" s="1">
        <v>91.6</v>
      </c>
      <c r="E140" s="1">
        <v>1</v>
      </c>
      <c r="F140" s="1" t="s">
        <v>260</v>
      </c>
      <c r="G140" s="1">
        <v>1.0820000000000001E-3</v>
      </c>
      <c r="H140" s="7"/>
    </row>
    <row r="141" spans="1:8">
      <c r="A141" t="s">
        <v>242</v>
      </c>
      <c r="B141" s="1" t="s">
        <v>243</v>
      </c>
      <c r="C141" s="1">
        <v>414.5</v>
      </c>
      <c r="D141" s="1">
        <v>822.3</v>
      </c>
      <c r="E141" s="1">
        <v>1</v>
      </c>
      <c r="F141" s="1" t="s">
        <v>260</v>
      </c>
      <c r="G141" s="1">
        <v>0</v>
      </c>
      <c r="H141" s="7"/>
    </row>
    <row r="142" spans="1:8">
      <c r="A142" t="s">
        <v>244</v>
      </c>
      <c r="B142" s="1" t="s">
        <v>3</v>
      </c>
      <c r="C142" s="1">
        <v>181.8</v>
      </c>
      <c r="D142" s="1">
        <v>295.3</v>
      </c>
      <c r="E142" s="1">
        <v>1</v>
      </c>
      <c r="F142" s="1" t="s">
        <v>260</v>
      </c>
      <c r="G142" s="1">
        <v>0</v>
      </c>
      <c r="H142" s="7"/>
    </row>
    <row r="143" spans="1:8">
      <c r="A143" t="s">
        <v>245</v>
      </c>
      <c r="B143" s="1" t="s">
        <v>246</v>
      </c>
      <c r="C143" s="1">
        <v>103.9</v>
      </c>
      <c r="D143" s="1">
        <v>283.10000000000002</v>
      </c>
      <c r="E143" s="1">
        <v>1</v>
      </c>
      <c r="F143" s="1" t="s">
        <v>260</v>
      </c>
      <c r="G143" s="1">
        <v>9.9999999999999995E-7</v>
      </c>
      <c r="H143" s="7"/>
    </row>
    <row r="144" spans="1:8">
      <c r="A144" t="s">
        <v>247</v>
      </c>
      <c r="B144" s="1" t="s">
        <v>248</v>
      </c>
      <c r="C144" s="1">
        <v>104.2</v>
      </c>
      <c r="D144" s="1">
        <v>288.89999999999998</v>
      </c>
      <c r="E144" s="1">
        <v>1</v>
      </c>
      <c r="F144" s="1" t="s">
        <v>260</v>
      </c>
      <c r="G144" s="1">
        <v>6.9999999999999999E-6</v>
      </c>
      <c r="H144" s="7"/>
    </row>
    <row r="145" spans="1:8">
      <c r="A145" t="s">
        <v>249</v>
      </c>
      <c r="B145" s="1" t="s">
        <v>250</v>
      </c>
      <c r="C145" s="1">
        <v>58.4</v>
      </c>
      <c r="D145" s="1">
        <v>160.30000000000001</v>
      </c>
      <c r="E145" s="1">
        <v>1</v>
      </c>
      <c r="F145" s="1" t="s">
        <v>260</v>
      </c>
      <c r="G145" s="1">
        <v>1.474E-3</v>
      </c>
      <c r="H145" s="7"/>
    </row>
    <row r="146" spans="1:8">
      <c r="A146" t="s">
        <v>251</v>
      </c>
      <c r="B146" s="1" t="s">
        <v>252</v>
      </c>
      <c r="C146" s="1">
        <v>39.6</v>
      </c>
      <c r="D146" s="1">
        <v>63</v>
      </c>
      <c r="E146" s="1">
        <v>1</v>
      </c>
      <c r="F146" s="1" t="s">
        <v>260</v>
      </c>
      <c r="G146" s="1">
        <v>1.2999999999999999E-5</v>
      </c>
      <c r="H146" s="7"/>
    </row>
    <row r="147" spans="1:8">
      <c r="A147" t="s">
        <v>253</v>
      </c>
      <c r="B147" s="1" t="s">
        <v>3</v>
      </c>
      <c r="C147" s="1">
        <v>32.9</v>
      </c>
      <c r="D147" s="1">
        <v>104</v>
      </c>
      <c r="E147" s="1">
        <v>1</v>
      </c>
      <c r="F147" s="1" t="s">
        <v>260</v>
      </c>
      <c r="G147" s="1">
        <v>3.1000000000000001E-5</v>
      </c>
      <c r="H147" s="7"/>
    </row>
    <row r="148" spans="1:8">
      <c r="A148" s="2" t="s">
        <v>254</v>
      </c>
      <c r="B148" s="3" t="s">
        <v>255</v>
      </c>
      <c r="C148" s="3">
        <v>253.9</v>
      </c>
      <c r="D148" s="3">
        <v>569.6</v>
      </c>
      <c r="E148" s="3">
        <v>1</v>
      </c>
      <c r="F148" s="3" t="s">
        <v>261</v>
      </c>
      <c r="G148" s="3">
        <v>0</v>
      </c>
      <c r="H148" s="7"/>
    </row>
    <row r="149" spans="1:8">
      <c r="H149" s="7"/>
    </row>
    <row r="150" spans="1:8">
      <c r="A150" s="10" t="s">
        <v>256</v>
      </c>
      <c r="B150" s="10"/>
      <c r="C150" s="10"/>
      <c r="D150" s="10"/>
      <c r="E150" s="10"/>
      <c r="F150" s="6"/>
      <c r="G150" s="6"/>
    </row>
    <row r="151" spans="1:8">
      <c r="A151" s="10"/>
      <c r="B151" s="10"/>
      <c r="C151" s="10"/>
      <c r="D151" s="10"/>
      <c r="E151" s="10"/>
      <c r="F151" s="6"/>
      <c r="G151" s="6"/>
    </row>
    <row r="152" spans="1:8">
      <c r="A152" s="10"/>
      <c r="B152" s="10"/>
      <c r="C152" s="10"/>
      <c r="D152" s="10"/>
      <c r="E152" s="10"/>
      <c r="F152" s="6"/>
      <c r="G152" s="6"/>
    </row>
    <row r="153" spans="1:8" ht="14" customHeight="1">
      <c r="A153" s="10" t="s">
        <v>269</v>
      </c>
      <c r="B153" s="10"/>
      <c r="C153" s="10"/>
      <c r="D153" s="10"/>
      <c r="E153" s="10"/>
      <c r="F153" s="6"/>
      <c r="G153" s="6"/>
    </row>
    <row r="154" spans="1:8" ht="14" customHeight="1">
      <c r="A154" s="10" t="s">
        <v>268</v>
      </c>
      <c r="B154" s="10"/>
      <c r="C154" s="10"/>
      <c r="D154" s="10"/>
      <c r="E154" s="10"/>
      <c r="F154" s="6"/>
      <c r="G154" s="6"/>
    </row>
    <row r="155" spans="1:8">
      <c r="A155" s="10"/>
      <c r="B155" s="10"/>
      <c r="C155" s="10"/>
      <c r="D155" s="10"/>
      <c r="E155" s="10"/>
      <c r="F155" s="6"/>
      <c r="G155" s="6"/>
    </row>
    <row r="156" spans="1:8">
      <c r="A156" s="10"/>
      <c r="B156" s="10"/>
      <c r="C156" s="10"/>
      <c r="D156" s="10"/>
      <c r="E156" s="10"/>
      <c r="F156" s="6"/>
      <c r="G156" s="6"/>
    </row>
    <row r="157" spans="1:8" ht="14" customHeight="1"/>
  </sheetData>
  <mergeCells count="5">
    <mergeCell ref="A2:E2"/>
    <mergeCell ref="A1:E1"/>
    <mergeCell ref="A150:E152"/>
    <mergeCell ref="A154:E156"/>
    <mergeCell ref="A153:E153"/>
  </mergeCells>
  <phoneticPr fontId="18"/>
  <conditionalFormatting sqref="E904:G1048576 E3 E4:F147 E148">
    <cfRule type="colorScale" priority="12">
      <colorScale>
        <cfvo type="min"/>
        <cfvo type="num" val="5"/>
        <color theme="0"/>
        <color rgb="FFFF00FF"/>
      </colorScale>
    </cfRule>
  </conditionalFormatting>
  <conditionalFormatting sqref="F3:G3">
    <cfRule type="colorScale" priority="8">
      <colorScale>
        <cfvo type="num" val="-5"/>
        <cfvo type="max"/>
        <color rgb="FF00FF00"/>
        <color theme="0"/>
      </colorScale>
    </cfRule>
  </conditionalFormatting>
  <conditionalFormatting sqref="H3">
    <cfRule type="colorScale" priority="9">
      <colorScale>
        <cfvo type="num" val="-5"/>
        <cfvo type="max"/>
        <color rgb="FF00FF00"/>
        <color theme="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aki</dc:creator>
  <cp:lastModifiedBy>恭 弥益</cp:lastModifiedBy>
  <cp:lastPrinted>2014-04-07T15:22:44Z</cp:lastPrinted>
  <dcterms:created xsi:type="dcterms:W3CDTF">2014-04-07T07:36:59Z</dcterms:created>
  <dcterms:modified xsi:type="dcterms:W3CDTF">2025-04-06T13:45:38Z</dcterms:modified>
</cp:coreProperties>
</file>